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ashleyross/Documents/Masters/Manuscript/Round 6/Human MS mBio Submission/"/>
    </mc:Choice>
  </mc:AlternateContent>
  <bookViews>
    <workbookView xWindow="40" yWindow="460" windowWidth="24960" windowHeight="13620" tabRatio="500" activeTab="4"/>
  </bookViews>
  <sheets>
    <sheet name="All samples - Shannon" sheetId="1" r:id="rId1"/>
    <sheet name="All samples - # OTUs" sheetId="2" r:id="rId2"/>
    <sheet name="Body Location - Shannon" sheetId="3" r:id="rId3"/>
    <sheet name="Body location - # OTUs" sheetId="4" r:id="rId4"/>
    <sheet name="Closest Match Distance Summary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8" i="5" l="1"/>
  <c r="H88" i="5"/>
  <c r="B91" i="5"/>
  <c r="H91" i="5"/>
  <c r="B92" i="5"/>
  <c r="B93" i="5"/>
  <c r="B94" i="5"/>
  <c r="B95" i="5"/>
  <c r="B96" i="5"/>
  <c r="H92" i="5"/>
  <c r="H93" i="5"/>
  <c r="H94" i="5"/>
  <c r="H95" i="5"/>
  <c r="H96" i="5"/>
  <c r="M88" i="5"/>
  <c r="K117" i="5"/>
  <c r="J130" i="5"/>
  <c r="K118" i="5"/>
  <c r="J131" i="5"/>
  <c r="K119" i="5"/>
  <c r="J132" i="5"/>
  <c r="K120" i="5"/>
  <c r="J133" i="5"/>
  <c r="K121" i="5"/>
  <c r="J134" i="5"/>
  <c r="K122" i="5"/>
  <c r="J135" i="5"/>
  <c r="K123" i="5"/>
  <c r="J136" i="5"/>
  <c r="K124" i="5"/>
  <c r="J137" i="5"/>
  <c r="K125" i="5"/>
  <c r="J138" i="5"/>
  <c r="K126" i="5"/>
  <c r="J139" i="5"/>
  <c r="J140" i="5"/>
  <c r="I130" i="5"/>
  <c r="I131" i="5"/>
  <c r="I132" i="5"/>
  <c r="I133" i="5"/>
  <c r="I134" i="5"/>
  <c r="I135" i="5"/>
  <c r="I136" i="5"/>
  <c r="I137" i="5"/>
  <c r="I138" i="5"/>
  <c r="I139" i="5"/>
  <c r="I140" i="5"/>
  <c r="E117" i="5"/>
  <c r="D130" i="5"/>
  <c r="E118" i="5"/>
  <c r="D131" i="5"/>
  <c r="E119" i="5"/>
  <c r="D132" i="5"/>
  <c r="E120" i="5"/>
  <c r="D133" i="5"/>
  <c r="E121" i="5"/>
  <c r="D134" i="5"/>
  <c r="E122" i="5"/>
  <c r="D135" i="5"/>
  <c r="E123" i="5"/>
  <c r="D136" i="5"/>
  <c r="E124" i="5"/>
  <c r="D137" i="5"/>
  <c r="E125" i="5"/>
  <c r="D138" i="5"/>
  <c r="E126" i="5"/>
  <c r="D139" i="5"/>
  <c r="D140" i="5"/>
  <c r="C130" i="5"/>
  <c r="C131" i="5"/>
  <c r="C132" i="5"/>
  <c r="C133" i="5"/>
  <c r="C134" i="5"/>
  <c r="C135" i="5"/>
  <c r="C136" i="5"/>
  <c r="C137" i="5"/>
  <c r="C138" i="5"/>
  <c r="C139" i="5"/>
  <c r="C140" i="5"/>
  <c r="K139" i="5"/>
  <c r="E139" i="5"/>
  <c r="K138" i="5"/>
  <c r="E138" i="5"/>
  <c r="K137" i="5"/>
  <c r="E137" i="5"/>
  <c r="K136" i="5"/>
  <c r="E136" i="5"/>
  <c r="K135" i="5"/>
  <c r="E135" i="5"/>
  <c r="K134" i="5"/>
  <c r="E134" i="5"/>
  <c r="K133" i="5"/>
  <c r="E133" i="5"/>
  <c r="K132" i="5"/>
  <c r="E132" i="5"/>
  <c r="K131" i="5"/>
  <c r="E131" i="5"/>
  <c r="O130" i="5"/>
  <c r="N130" i="5"/>
  <c r="K130" i="5"/>
  <c r="E130" i="5"/>
  <c r="J101" i="5"/>
  <c r="J102" i="5"/>
  <c r="J103" i="5"/>
  <c r="J104" i="5"/>
  <c r="J105" i="5"/>
  <c r="J106" i="5"/>
  <c r="J107" i="5"/>
  <c r="J108" i="5"/>
  <c r="J109" i="5"/>
  <c r="J110" i="5"/>
  <c r="J111" i="5"/>
  <c r="I101" i="5"/>
  <c r="I102" i="5"/>
  <c r="I103" i="5"/>
  <c r="I104" i="5"/>
  <c r="I105" i="5"/>
  <c r="I106" i="5"/>
  <c r="I107" i="5"/>
  <c r="I108" i="5"/>
  <c r="I109" i="5"/>
  <c r="I110" i="5"/>
  <c r="I111" i="5"/>
  <c r="D101" i="5"/>
  <c r="D102" i="5"/>
  <c r="D103" i="5"/>
  <c r="D104" i="5"/>
  <c r="D105" i="5"/>
  <c r="D106" i="5"/>
  <c r="D107" i="5"/>
  <c r="D108" i="5"/>
  <c r="D109" i="5"/>
  <c r="D110" i="5"/>
  <c r="D111" i="5"/>
  <c r="C101" i="5"/>
  <c r="C102" i="5"/>
  <c r="C103" i="5"/>
  <c r="C104" i="5"/>
  <c r="C105" i="5"/>
  <c r="C106" i="5"/>
  <c r="C107" i="5"/>
  <c r="C108" i="5"/>
  <c r="C109" i="5"/>
  <c r="C110" i="5"/>
  <c r="C111" i="5"/>
  <c r="O101" i="5"/>
  <c r="N101" i="5"/>
  <c r="J88" i="5"/>
  <c r="J89" i="5"/>
  <c r="J90" i="5"/>
  <c r="J91" i="5"/>
  <c r="J92" i="5"/>
  <c r="J93" i="5"/>
  <c r="J94" i="5"/>
  <c r="J95" i="5"/>
  <c r="J96" i="5"/>
  <c r="J97" i="5"/>
  <c r="J98" i="5"/>
  <c r="I88" i="5"/>
  <c r="I89" i="5"/>
  <c r="I90" i="5"/>
  <c r="I91" i="5"/>
  <c r="I92" i="5"/>
  <c r="I93" i="5"/>
  <c r="I94" i="5"/>
  <c r="I95" i="5"/>
  <c r="I96" i="5"/>
  <c r="I97" i="5"/>
  <c r="I98" i="5"/>
  <c r="H98" i="5"/>
  <c r="D88" i="5"/>
  <c r="D89" i="5"/>
  <c r="D90" i="5"/>
  <c r="D91" i="5"/>
  <c r="D92" i="5"/>
  <c r="D93" i="5"/>
  <c r="D94" i="5"/>
  <c r="D95" i="5"/>
  <c r="D96" i="5"/>
  <c r="D97" i="5"/>
  <c r="D98" i="5"/>
  <c r="C88" i="5"/>
  <c r="C89" i="5"/>
  <c r="C90" i="5"/>
  <c r="C91" i="5"/>
  <c r="C92" i="5"/>
  <c r="C93" i="5"/>
  <c r="C94" i="5"/>
  <c r="C95" i="5"/>
  <c r="C96" i="5"/>
  <c r="C97" i="5"/>
  <c r="C98" i="5"/>
  <c r="B98" i="5"/>
  <c r="O88" i="5"/>
  <c r="N88" i="5"/>
  <c r="E82" i="5"/>
  <c r="F82" i="5"/>
  <c r="E81" i="5"/>
  <c r="F81" i="5"/>
  <c r="E80" i="5"/>
  <c r="F80" i="5"/>
  <c r="E79" i="5"/>
  <c r="F79" i="5"/>
  <c r="E78" i="5"/>
  <c r="F78" i="5"/>
  <c r="E77" i="5"/>
  <c r="F77" i="5"/>
  <c r="E76" i="5"/>
  <c r="F76" i="5"/>
  <c r="E75" i="5"/>
  <c r="F75" i="5"/>
  <c r="E74" i="5"/>
  <c r="F74" i="5"/>
  <c r="E73" i="5"/>
  <c r="F73" i="5"/>
  <c r="L53" i="5"/>
  <c r="K53" i="5"/>
  <c r="H53" i="5"/>
  <c r="G53" i="5"/>
  <c r="D53" i="5"/>
  <c r="C53" i="5"/>
  <c r="L52" i="5"/>
  <c r="K52" i="5"/>
  <c r="H52" i="5"/>
  <c r="G52" i="5"/>
  <c r="D52" i="5"/>
  <c r="C52" i="5"/>
  <c r="L51" i="5"/>
  <c r="K51" i="5"/>
  <c r="H51" i="5"/>
  <c r="G51" i="5"/>
  <c r="D51" i="5"/>
  <c r="C51" i="5"/>
  <c r="L50" i="5"/>
  <c r="K50" i="5"/>
  <c r="H50" i="5"/>
  <c r="G50" i="5"/>
  <c r="D50" i="5"/>
  <c r="C50" i="5"/>
  <c r="L49" i="5"/>
  <c r="K49" i="5"/>
  <c r="H49" i="5"/>
  <c r="G49" i="5"/>
  <c r="D49" i="5"/>
  <c r="C49" i="5"/>
  <c r="L48" i="5"/>
  <c r="K48" i="5"/>
  <c r="H48" i="5"/>
  <c r="G48" i="5"/>
  <c r="D48" i="5"/>
  <c r="C48" i="5"/>
  <c r="L47" i="5"/>
  <c r="K47" i="5"/>
  <c r="H47" i="5"/>
  <c r="G47" i="5"/>
  <c r="D47" i="5"/>
  <c r="C47" i="5"/>
  <c r="L46" i="5"/>
  <c r="K46" i="5"/>
  <c r="H46" i="5"/>
  <c r="G46" i="5"/>
  <c r="D46" i="5"/>
  <c r="C46" i="5"/>
  <c r="L45" i="5"/>
  <c r="K45" i="5"/>
  <c r="H45" i="5"/>
  <c r="G45" i="5"/>
  <c r="D45" i="5"/>
  <c r="C45" i="5"/>
  <c r="L44" i="5"/>
  <c r="K44" i="5"/>
  <c r="H44" i="5"/>
  <c r="G44" i="5"/>
  <c r="D44" i="5"/>
  <c r="C44" i="5"/>
  <c r="L40" i="5"/>
  <c r="K40" i="5"/>
  <c r="J40" i="5"/>
  <c r="H40" i="5"/>
  <c r="G40" i="5"/>
  <c r="F40" i="5"/>
  <c r="D40" i="5"/>
  <c r="C40" i="5"/>
  <c r="B40" i="5"/>
  <c r="L39" i="5"/>
  <c r="K39" i="5"/>
  <c r="J39" i="5"/>
  <c r="H39" i="5"/>
  <c r="G39" i="5"/>
  <c r="F39" i="5"/>
  <c r="D39" i="5"/>
  <c r="C39" i="5"/>
  <c r="B39" i="5"/>
  <c r="L38" i="5"/>
  <c r="K38" i="5"/>
  <c r="J38" i="5"/>
  <c r="H38" i="5"/>
  <c r="G38" i="5"/>
  <c r="F38" i="5"/>
  <c r="D38" i="5"/>
  <c r="C38" i="5"/>
  <c r="B38" i="5"/>
  <c r="L37" i="5"/>
  <c r="K37" i="5"/>
  <c r="J37" i="5"/>
  <c r="H37" i="5"/>
  <c r="G37" i="5"/>
  <c r="F37" i="5"/>
  <c r="D37" i="5"/>
  <c r="C37" i="5"/>
  <c r="B37" i="5"/>
  <c r="L36" i="5"/>
  <c r="K36" i="5"/>
  <c r="J36" i="5"/>
  <c r="H36" i="5"/>
  <c r="G36" i="5"/>
  <c r="F36" i="5"/>
  <c r="D36" i="5"/>
  <c r="C36" i="5"/>
  <c r="B36" i="5"/>
  <c r="L35" i="5"/>
  <c r="K35" i="5"/>
  <c r="J35" i="5"/>
  <c r="H35" i="5"/>
  <c r="G35" i="5"/>
  <c r="F35" i="5"/>
  <c r="D35" i="5"/>
  <c r="C35" i="5"/>
  <c r="B35" i="5"/>
  <c r="L34" i="5"/>
  <c r="K34" i="5"/>
  <c r="J34" i="5"/>
  <c r="H34" i="5"/>
  <c r="G34" i="5"/>
  <c r="F34" i="5"/>
  <c r="D34" i="5"/>
  <c r="C34" i="5"/>
  <c r="B34" i="5"/>
  <c r="L33" i="5"/>
  <c r="K33" i="5"/>
  <c r="J33" i="5"/>
  <c r="H33" i="5"/>
  <c r="G33" i="5"/>
  <c r="F33" i="5"/>
  <c r="D33" i="5"/>
  <c r="C33" i="5"/>
  <c r="B33" i="5"/>
  <c r="L32" i="5"/>
  <c r="K32" i="5"/>
  <c r="J32" i="5"/>
  <c r="H32" i="5"/>
  <c r="G32" i="5"/>
  <c r="F32" i="5"/>
  <c r="D32" i="5"/>
  <c r="C32" i="5"/>
  <c r="B32" i="5"/>
  <c r="L31" i="5"/>
  <c r="K31" i="5"/>
  <c r="J31" i="5"/>
  <c r="H31" i="5"/>
  <c r="G31" i="5"/>
  <c r="F31" i="5"/>
  <c r="D31" i="5"/>
  <c r="C31" i="5"/>
  <c r="B31" i="5"/>
</calcChain>
</file>

<file path=xl/sharedStrings.xml><?xml version="1.0" encoding="utf-8"?>
<sst xmlns="http://schemas.openxmlformats.org/spreadsheetml/2006/main" count="2397" uniqueCount="182">
  <si>
    <t>Category</t>
  </si>
  <si>
    <t>Group 1</t>
  </si>
  <si>
    <t>Group 2</t>
  </si>
  <si>
    <t>Group1 mean</t>
  </si>
  <si>
    <t>Group1 std</t>
  </si>
  <si>
    <t>Group2 mean</t>
  </si>
  <si>
    <t>Group2 std</t>
  </si>
  <si>
    <t>t stat</t>
  </si>
  <si>
    <t>p-value</t>
  </si>
  <si>
    <t>Alcohol Consumption</t>
  </si>
  <si>
    <t>Multiple.Servings.Per.Day</t>
  </si>
  <si>
    <t>1.Serving.Per.Month</t>
  </si>
  <si>
    <t>Antiaging Cream</t>
  </si>
  <si>
    <t>Yes</t>
  </si>
  <si>
    <t>No</t>
  </si>
  <si>
    <t>Avg. Shower Freq.</t>
  </si>
  <si>
    <t>Cosmetics</t>
  </si>
  <si>
    <t>Daily Outdoors Outdoors</t>
  </si>
  <si>
    <t>4.6.Hours</t>
  </si>
  <si>
    <t>Less.Than.1.Hour</t>
  </si>
  <si>
    <t>1.3.Hours</t>
  </si>
  <si>
    <t>Diet</t>
  </si>
  <si>
    <t>Omnivore</t>
  </si>
  <si>
    <t>Vegetarian</t>
  </si>
  <si>
    <t>Dog Allergies</t>
  </si>
  <si>
    <t>Facial Cleanser</t>
  </si>
  <si>
    <t>Gender</t>
  </si>
  <si>
    <t>Male</t>
  </si>
  <si>
    <t>Female</t>
  </si>
  <si>
    <t>Glands</t>
  </si>
  <si>
    <t>Eccrine</t>
  </si>
  <si>
    <t>Apocrine</t>
  </si>
  <si>
    <t>Hair Loss</t>
  </si>
  <si>
    <t>Moisture</t>
  </si>
  <si>
    <t>Dry</t>
  </si>
  <si>
    <t>Moist</t>
  </si>
  <si>
    <t>Oily</t>
  </si>
  <si>
    <t>Moisturizer</t>
  </si>
  <si>
    <t>Number of Allergies</t>
  </si>
  <si>
    <t>Number of Cats</t>
  </si>
  <si>
    <t>Number of Dogs</t>
  </si>
  <si>
    <t>Pets in Household</t>
  </si>
  <si>
    <t>Racial Heritage</t>
  </si>
  <si>
    <t>Caucasian</t>
  </si>
  <si>
    <t>East.Asian</t>
  </si>
  <si>
    <t>Sensitive Skin</t>
  </si>
  <si>
    <t>Skin Product Range</t>
  </si>
  <si>
    <t>High</t>
  </si>
  <si>
    <t>Medium</t>
  </si>
  <si>
    <t>Low</t>
  </si>
  <si>
    <t>Skin Type</t>
  </si>
  <si>
    <t>Combination</t>
  </si>
  <si>
    <t>Sunscreen</t>
  </si>
  <si>
    <t>Toner</t>
  </si>
  <si>
    <t>Unidentified Summer Allergy</t>
  </si>
  <si>
    <t>Wear Glasses</t>
  </si>
  <si>
    <t>Body.Location</t>
  </si>
  <si>
    <t>Outer.nose</t>
  </si>
  <si>
    <t>Bottom.of.foot</t>
  </si>
  <si>
    <t>Palm.of.hand</t>
  </si>
  <si>
    <t>Inner.nostril</t>
  </si>
  <si>
    <t>Belly.button</t>
  </si>
  <si>
    <t>Back</t>
  </si>
  <si>
    <t>Upper.eyelid</t>
  </si>
  <si>
    <t>Inner.thigh</t>
  </si>
  <si>
    <t>Torso</t>
  </si>
  <si>
    <t>Armpit</t>
  </si>
  <si>
    <t>2.3.Servings.Per.Week</t>
  </si>
  <si>
    <t>Every.day</t>
  </si>
  <si>
    <t>Every.other.day</t>
  </si>
  <si>
    <t>2.3.days</t>
  </si>
  <si>
    <t>Normal</t>
  </si>
  <si>
    <t>Body Location:</t>
  </si>
  <si>
    <t>Belly Button</t>
  </si>
  <si>
    <t>Eyelid</t>
  </si>
  <si>
    <t>Foot</t>
  </si>
  <si>
    <t>Hand</t>
  </si>
  <si>
    <t>Nostril</t>
  </si>
  <si>
    <t>Outer Nose</t>
  </si>
  <si>
    <t>Thigh</t>
  </si>
  <si>
    <t>Categories</t>
  </si>
  <si>
    <t>Group1</t>
  </si>
  <si>
    <t>Group2</t>
  </si>
  <si>
    <t>Acne</t>
  </si>
  <si>
    <t>Age.Group</t>
  </si>
  <si>
    <t>Nothing was significant</t>
  </si>
  <si>
    <t>Alcohol.Consumption</t>
  </si>
  <si>
    <t>1.Serving.Per.Day</t>
  </si>
  <si>
    <t>Alcohol.Range</t>
  </si>
  <si>
    <t>Allergy.Range</t>
  </si>
  <si>
    <t>Multiple</t>
  </si>
  <si>
    <t>One</t>
  </si>
  <si>
    <t>Zero</t>
  </si>
  <si>
    <t>Anti.aging.Cream</t>
  </si>
  <si>
    <t>Antibacterial.Ointments</t>
  </si>
  <si>
    <t>Antibiotics.Last.Month</t>
  </si>
  <si>
    <t>Antiperspirant</t>
  </si>
  <si>
    <t>Average.Shower.Frequency</t>
  </si>
  <si>
    <t>Cat.Allergy</t>
  </si>
  <si>
    <t>Chew.Nails</t>
  </si>
  <si>
    <t>Cohabitation.Range</t>
  </si>
  <si>
    <t>Condition.Range</t>
  </si>
  <si>
    <t>Average</t>
  </si>
  <si>
    <t>Conditioner</t>
  </si>
  <si>
    <t>Daily.Hours.Outdoors</t>
  </si>
  <si>
    <t>Dairy.Allergy</t>
  </si>
  <si>
    <t>Deodorant</t>
  </si>
  <si>
    <t>Dog.Allergy</t>
  </si>
  <si>
    <t>Dominant.Hand</t>
  </si>
  <si>
    <t>Dry.knuckles.in.winter</t>
  </si>
  <si>
    <t>Dust.Allergy</t>
  </si>
  <si>
    <t>Eczema</t>
  </si>
  <si>
    <t>Excess.Sweat</t>
  </si>
  <si>
    <t>Exercise.Frequency.Per.Week</t>
  </si>
  <si>
    <t>Never</t>
  </si>
  <si>
    <t>Exfoliants</t>
  </si>
  <si>
    <t>Facial.Cleansers</t>
  </si>
  <si>
    <t>Fish</t>
  </si>
  <si>
    <t>Flaky.Skin</t>
  </si>
  <si>
    <t>Hair.Loss</t>
  </si>
  <si>
    <t>Hand.Sanitizer</t>
  </si>
  <si>
    <t>I5.Index.ID</t>
  </si>
  <si>
    <t>I7.Index.ID</t>
  </si>
  <si>
    <t>index</t>
  </si>
  <si>
    <t>index2</t>
  </si>
  <si>
    <t>Itchy.Skin</t>
  </si>
  <si>
    <t>Last.Shower</t>
  </si>
  <si>
    <t>Latex.Allergy</t>
  </si>
  <si>
    <t>Month.Sampled</t>
  </si>
  <si>
    <t>February</t>
  </si>
  <si>
    <t>December</t>
  </si>
  <si>
    <t>January</t>
  </si>
  <si>
    <t>Number.In.Household</t>
  </si>
  <si>
    <t>Number.Of.Allergies</t>
  </si>
  <si>
    <t>Number.Of.Cats</t>
  </si>
  <si>
    <t>Number.Of.Dogs</t>
  </si>
  <si>
    <t>Number.Of.Skin.Products</t>
  </si>
  <si>
    <t>Number.Pets</t>
  </si>
  <si>
    <t>Number.Skin.Conditions</t>
  </si>
  <si>
    <t>Participant.number</t>
  </si>
  <si>
    <t>Partner.Number</t>
  </si>
  <si>
    <t>Perfume</t>
  </si>
  <si>
    <t>Pets.In.Household</t>
  </si>
  <si>
    <t>Pollen.Allergy</t>
  </si>
  <si>
    <t>Racial.Heritage</t>
  </si>
  <si>
    <t>Sample.Name</t>
  </si>
  <si>
    <t>Sample.Plate</t>
  </si>
  <si>
    <t>Sample.Well</t>
  </si>
  <si>
    <t>Sensitive.Skin</t>
  </si>
  <si>
    <t>Shampoo</t>
  </si>
  <si>
    <t>Shaving.Cream</t>
  </si>
  <si>
    <t>Skin.Product.Range</t>
  </si>
  <si>
    <t>Skin.Type</t>
  </si>
  <si>
    <t>Soap</t>
  </si>
  <si>
    <t>Strawberry.Allergy</t>
  </si>
  <si>
    <t>Unidentified.Allergy.In.Summer</t>
  </si>
  <si>
    <t>Wear.Glasses</t>
  </si>
  <si>
    <t>Wheat.Allergy</t>
  </si>
  <si>
    <t>Years.Cohabiting</t>
  </si>
  <si>
    <t>Rarely.Or.Never</t>
  </si>
  <si>
    <t>Right</t>
  </si>
  <si>
    <t>Left</t>
  </si>
  <si>
    <t>Over.4</t>
  </si>
  <si>
    <t>Asian</t>
  </si>
  <si>
    <t>Raw counts</t>
  </si>
  <si>
    <t>Bray Curtis</t>
  </si>
  <si>
    <t>Unweighted UniFrac</t>
  </si>
  <si>
    <t>Weighted UniFrac</t>
  </si>
  <si>
    <t>Body Location</t>
  </si>
  <si>
    <t>Self</t>
  </si>
  <si>
    <t>Partner</t>
  </si>
  <si>
    <t>Other</t>
  </si>
  <si>
    <t>Navel</t>
  </si>
  <si>
    <t>Nose</t>
  </si>
  <si>
    <t>Closest Non-Self</t>
  </si>
  <si>
    <t>Same table organized by %</t>
  </si>
  <si>
    <t>99% Threshold</t>
  </si>
  <si>
    <t>99% Bray Curtis</t>
  </si>
  <si>
    <t>Total</t>
  </si>
  <si>
    <t>%</t>
  </si>
  <si>
    <t>p value</t>
  </si>
  <si>
    <t>Non-same ge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u/>
      <sz val="12"/>
      <color theme="1"/>
      <name val="Calibri (Body)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2" fontId="0" fillId="0" borderId="0" xfId="0" applyNumberFormat="1"/>
    <xf numFmtId="9" fontId="3" fillId="0" borderId="0" xfId="0" applyNumberFormat="1" applyFont="1"/>
    <xf numFmtId="164" fontId="0" fillId="0" borderId="1" xfId="0" applyNumberFormat="1" applyBorder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A17" sqref="A17:XFD17"/>
    </sheetView>
  </sheetViews>
  <sheetFormatPr baseColWidth="10" defaultRowHeight="16" x14ac:dyDescent="0.2"/>
  <cols>
    <col min="1" max="1" width="25.6640625" customWidth="1"/>
    <col min="2" max="2" width="20.6640625" customWidth="1"/>
    <col min="3" max="3" width="24.5" customWidth="1"/>
    <col min="4" max="4" width="12" customWidth="1"/>
    <col min="5" max="5" width="9.83203125" customWidth="1"/>
    <col min="6" max="6" width="12.1640625" customWidth="1"/>
    <col min="7" max="7" width="9.83203125" customWidth="1"/>
    <col min="8" max="8" width="5.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t="s">
        <v>10</v>
      </c>
      <c r="C2" t="s">
        <v>11</v>
      </c>
      <c r="D2" s="1">
        <v>3.5651347634000001</v>
      </c>
      <c r="E2" s="1">
        <v>0.93624140653300003</v>
      </c>
      <c r="F2" s="1">
        <v>4.8630390518200004</v>
      </c>
      <c r="G2" s="1">
        <v>1.0865390669099999</v>
      </c>
      <c r="H2" s="1">
        <v>-4.1226642293599998</v>
      </c>
      <c r="I2">
        <v>1.4999999999999999E-2</v>
      </c>
    </row>
    <row r="3" spans="1:9" x14ac:dyDescent="0.2">
      <c r="A3" t="s">
        <v>12</v>
      </c>
      <c r="B3" t="s">
        <v>13</v>
      </c>
      <c r="C3" t="s">
        <v>14</v>
      </c>
      <c r="D3" s="1">
        <v>4.68047872035</v>
      </c>
      <c r="E3" s="1">
        <v>1.13453385801</v>
      </c>
      <c r="F3" s="1">
        <v>4.1861856343200001</v>
      </c>
      <c r="G3" s="1">
        <v>1.24808202749</v>
      </c>
      <c r="H3" s="1">
        <v>2.9027026523599999</v>
      </c>
      <c r="I3">
        <v>4.0000000000000001E-3</v>
      </c>
    </row>
    <row r="4" spans="1:9" x14ac:dyDescent="0.2">
      <c r="A4" t="s">
        <v>15</v>
      </c>
      <c r="D4" s="1"/>
      <c r="E4" s="1"/>
      <c r="F4" s="1"/>
      <c r="G4" s="1"/>
      <c r="H4" s="1"/>
    </row>
    <row r="5" spans="1:9" x14ac:dyDescent="0.2">
      <c r="A5" t="s">
        <v>16</v>
      </c>
      <c r="B5" t="s">
        <v>13</v>
      </c>
      <c r="C5" t="s">
        <v>14</v>
      </c>
      <c r="D5" s="1">
        <v>4.5976227395700002</v>
      </c>
      <c r="E5" s="1">
        <v>1.20297767891</v>
      </c>
      <c r="F5" s="1">
        <v>4.0793967688699997</v>
      </c>
      <c r="G5" s="1">
        <v>1.2245865031800001</v>
      </c>
      <c r="H5" s="1">
        <v>3.7709648140600001</v>
      </c>
      <c r="I5">
        <v>1E-3</v>
      </c>
    </row>
    <row r="6" spans="1:9" x14ac:dyDescent="0.2">
      <c r="A6" t="s">
        <v>17</v>
      </c>
      <c r="B6" t="s">
        <v>18</v>
      </c>
      <c r="C6" t="s">
        <v>19</v>
      </c>
      <c r="D6" s="1">
        <v>5.11221701827</v>
      </c>
      <c r="E6" s="1">
        <v>1.0793316320399999</v>
      </c>
      <c r="F6" s="1">
        <v>4.1515933066099997</v>
      </c>
      <c r="G6" s="1">
        <v>1.2849640251600001</v>
      </c>
      <c r="H6" s="1">
        <v>2.95901100722</v>
      </c>
      <c r="I6">
        <v>1.7999999999999999E-2</v>
      </c>
    </row>
    <row r="7" spans="1:9" x14ac:dyDescent="0.2">
      <c r="A7" t="s">
        <v>17</v>
      </c>
      <c r="B7" t="s">
        <v>18</v>
      </c>
      <c r="C7" t="s">
        <v>20</v>
      </c>
      <c r="D7" s="1">
        <v>5.11221701827</v>
      </c>
      <c r="E7" s="1">
        <v>1.0793316320399999</v>
      </c>
      <c r="F7" s="1">
        <v>4.3342370357300002</v>
      </c>
      <c r="G7" s="1">
        <v>1.1692639574799999</v>
      </c>
      <c r="H7" s="1">
        <v>2.6031650797700001</v>
      </c>
      <c r="I7">
        <v>3.3000000000000002E-2</v>
      </c>
    </row>
    <row r="8" spans="1:9" x14ac:dyDescent="0.2">
      <c r="A8" t="s">
        <v>21</v>
      </c>
      <c r="B8" t="s">
        <v>22</v>
      </c>
      <c r="C8" t="s">
        <v>23</v>
      </c>
      <c r="D8" s="1">
        <v>4.3225655557199998</v>
      </c>
      <c r="E8" s="1">
        <v>1.2448743738400001</v>
      </c>
      <c r="F8" s="1">
        <v>3.5651347634000001</v>
      </c>
      <c r="G8" s="1">
        <v>0.93624140653300003</v>
      </c>
      <c r="H8" s="1">
        <v>2.4634932212399998</v>
      </c>
      <c r="I8">
        <v>1.6E-2</v>
      </c>
    </row>
    <row r="9" spans="1:9" x14ac:dyDescent="0.2">
      <c r="A9" t="s">
        <v>24</v>
      </c>
      <c r="B9" t="s">
        <v>13</v>
      </c>
      <c r="C9" t="s">
        <v>14</v>
      </c>
      <c r="D9" s="1">
        <v>5.2489177200999997</v>
      </c>
      <c r="E9" s="1">
        <v>0.83091468155100001</v>
      </c>
      <c r="F9" s="1">
        <v>4.2407767779699999</v>
      </c>
      <c r="G9" s="1">
        <v>1.24004981882</v>
      </c>
      <c r="H9" s="1">
        <v>3.0029563857400001</v>
      </c>
      <c r="I9">
        <v>6.0000000000000001E-3</v>
      </c>
    </row>
    <row r="10" spans="1:9" x14ac:dyDescent="0.2">
      <c r="A10" t="s">
        <v>25</v>
      </c>
      <c r="B10" t="s">
        <v>13</v>
      </c>
      <c r="C10" t="s">
        <v>14</v>
      </c>
      <c r="D10" s="1">
        <v>4.5663372744300004</v>
      </c>
      <c r="E10" s="1">
        <v>1.2144820868399999</v>
      </c>
      <c r="F10" s="1">
        <v>4.0535845785899998</v>
      </c>
      <c r="G10" s="1">
        <v>1.2167701682800001</v>
      </c>
      <c r="H10" s="1">
        <v>3.7988763814099999</v>
      </c>
      <c r="I10">
        <v>2E-3</v>
      </c>
    </row>
    <row r="11" spans="1:9" x14ac:dyDescent="0.2">
      <c r="A11" t="s">
        <v>26</v>
      </c>
      <c r="B11" t="s">
        <v>27</v>
      </c>
      <c r="C11" t="s">
        <v>28</v>
      </c>
      <c r="D11" s="1">
        <v>3.9798870335599998</v>
      </c>
      <c r="E11" s="1">
        <v>1.24363286044</v>
      </c>
      <c r="F11" s="1">
        <v>4.5909089167500001</v>
      </c>
      <c r="G11" s="1">
        <v>1.16260932501</v>
      </c>
      <c r="H11" s="1">
        <v>-4.5952780807</v>
      </c>
      <c r="I11">
        <v>1E-3</v>
      </c>
    </row>
    <row r="12" spans="1:9" x14ac:dyDescent="0.2">
      <c r="A12" t="s">
        <v>29</v>
      </c>
      <c r="B12" t="s">
        <v>30</v>
      </c>
      <c r="C12" t="s">
        <v>31</v>
      </c>
      <c r="D12" s="1">
        <v>4.58181142846</v>
      </c>
      <c r="E12" s="1">
        <v>1.23173731604</v>
      </c>
      <c r="F12" s="1">
        <v>3.7405510739899999</v>
      </c>
      <c r="G12" s="1">
        <v>1.06461109655</v>
      </c>
      <c r="H12" s="1">
        <v>6.2018620863000002</v>
      </c>
      <c r="I12">
        <v>1E-3</v>
      </c>
    </row>
    <row r="13" spans="1:9" x14ac:dyDescent="0.2">
      <c r="A13" t="s">
        <v>32</v>
      </c>
      <c r="B13" t="s">
        <v>13</v>
      </c>
      <c r="C13" t="s">
        <v>14</v>
      </c>
      <c r="D13" s="1">
        <v>3.7600475655999999</v>
      </c>
      <c r="E13" s="1">
        <v>1.1166387477199999</v>
      </c>
      <c r="F13" s="1">
        <v>4.33782219192</v>
      </c>
      <c r="G13" s="1">
        <v>1.2419398965799999</v>
      </c>
      <c r="H13" s="1">
        <v>-2.4805122602799998</v>
      </c>
      <c r="I13">
        <v>1.4E-2</v>
      </c>
    </row>
    <row r="14" spans="1:9" x14ac:dyDescent="0.2">
      <c r="A14" t="s">
        <v>33</v>
      </c>
      <c r="B14" t="s">
        <v>34</v>
      </c>
      <c r="C14" t="s">
        <v>35</v>
      </c>
      <c r="D14" s="1">
        <v>5.4791152642499998</v>
      </c>
      <c r="E14" s="1">
        <v>0.66512299752500004</v>
      </c>
      <c r="F14" s="1">
        <v>4.1958163958499997</v>
      </c>
      <c r="G14" s="1">
        <v>1.28437934459</v>
      </c>
      <c r="H14" s="1">
        <v>6.0306246000200003</v>
      </c>
      <c r="I14">
        <v>3.0000000000000001E-3</v>
      </c>
    </row>
    <row r="15" spans="1:9" x14ac:dyDescent="0.2">
      <c r="A15" t="s">
        <v>33</v>
      </c>
      <c r="B15" t="s">
        <v>34</v>
      </c>
      <c r="C15" t="s">
        <v>36</v>
      </c>
      <c r="D15" s="1">
        <v>5.4791152642499998</v>
      </c>
      <c r="E15" s="1">
        <v>0.66512299752500004</v>
      </c>
      <c r="F15" s="1">
        <v>4.0170218485599998</v>
      </c>
      <c r="G15" s="1">
        <v>1.09355916454</v>
      </c>
      <c r="H15" s="1">
        <v>7.83129284361</v>
      </c>
      <c r="I15">
        <v>3.0000000000000001E-3</v>
      </c>
    </row>
    <row r="16" spans="1:9" x14ac:dyDescent="0.2">
      <c r="A16" t="s">
        <v>37</v>
      </c>
      <c r="B16" t="s">
        <v>13</v>
      </c>
      <c r="C16" t="s">
        <v>14</v>
      </c>
      <c r="D16" s="1">
        <v>4.4570724944300002</v>
      </c>
      <c r="E16" s="1">
        <v>1.2575113448899999</v>
      </c>
      <c r="F16" s="1">
        <v>4.1162176536899997</v>
      </c>
      <c r="G16" s="1">
        <v>1.20379769525</v>
      </c>
      <c r="H16" s="1">
        <v>2.5080567606200002</v>
      </c>
      <c r="I16">
        <v>1.0999999999999999E-2</v>
      </c>
    </row>
    <row r="17" spans="1:9" x14ac:dyDescent="0.2">
      <c r="A17" t="s">
        <v>38</v>
      </c>
      <c r="B17">
        <v>0</v>
      </c>
      <c r="C17">
        <v>3</v>
      </c>
      <c r="D17" s="1">
        <v>4.2459023267499996</v>
      </c>
      <c r="E17" s="1">
        <v>1.1874094770500001</v>
      </c>
      <c r="F17" s="1">
        <v>4.8770053240899998</v>
      </c>
      <c r="G17" s="1">
        <v>1.1754212607100001</v>
      </c>
      <c r="H17" s="1">
        <v>-2.6852100453299999</v>
      </c>
      <c r="I17">
        <v>4.8000000000000001E-2</v>
      </c>
    </row>
    <row r="18" spans="1:9" x14ac:dyDescent="0.2">
      <c r="A18" t="s">
        <v>38</v>
      </c>
      <c r="B18">
        <v>3</v>
      </c>
      <c r="C18">
        <v>2</v>
      </c>
      <c r="D18" s="1">
        <v>4.8770053240899998</v>
      </c>
      <c r="E18" s="1">
        <v>1.1754212607100001</v>
      </c>
      <c r="F18" s="1">
        <v>3.5651347634000001</v>
      </c>
      <c r="G18" s="1">
        <v>0.93624140653300003</v>
      </c>
      <c r="H18" s="1">
        <v>3.88015078917</v>
      </c>
      <c r="I18">
        <v>1.2E-2</v>
      </c>
    </row>
    <row r="19" spans="1:9" x14ac:dyDescent="0.2">
      <c r="A19" t="s">
        <v>39</v>
      </c>
      <c r="D19" s="1"/>
      <c r="E19" s="1"/>
      <c r="F19" s="1"/>
      <c r="G19" s="1"/>
      <c r="H19" s="1"/>
    </row>
    <row r="20" spans="1:9" x14ac:dyDescent="0.2">
      <c r="A20" t="s">
        <v>40</v>
      </c>
      <c r="B20">
        <v>1</v>
      </c>
      <c r="C20">
        <v>0</v>
      </c>
      <c r="D20" s="1">
        <v>4.48233260714</v>
      </c>
      <c r="E20" s="1">
        <v>1.24239051972</v>
      </c>
      <c r="F20" s="1">
        <v>4.19835230221</v>
      </c>
      <c r="G20" s="1">
        <v>1.23234399011</v>
      </c>
      <c r="H20" s="1">
        <v>1.9078268669</v>
      </c>
      <c r="I20">
        <v>4.4999999999999998E-2</v>
      </c>
    </row>
    <row r="21" spans="1:9" x14ac:dyDescent="0.2">
      <c r="A21" t="s">
        <v>41</v>
      </c>
      <c r="B21" t="s">
        <v>13</v>
      </c>
      <c r="C21" t="s">
        <v>14</v>
      </c>
      <c r="D21" s="1">
        <v>4.3945775436499996</v>
      </c>
      <c r="E21" s="1">
        <v>1.20086093627</v>
      </c>
      <c r="F21" s="1">
        <v>4.1190867204500003</v>
      </c>
      <c r="G21" s="1">
        <v>1.2834946761899999</v>
      </c>
      <c r="H21" s="1">
        <v>1.9819002650899999</v>
      </c>
      <c r="I21">
        <v>4.9000000000000002E-2</v>
      </c>
    </row>
    <row r="22" spans="1:9" x14ac:dyDescent="0.2">
      <c r="A22" t="s">
        <v>42</v>
      </c>
      <c r="B22" t="s">
        <v>43</v>
      </c>
      <c r="C22" t="s">
        <v>44</v>
      </c>
      <c r="D22" s="1">
        <v>4.2492813461500001</v>
      </c>
      <c r="E22" s="1">
        <v>1.2277998700399999</v>
      </c>
      <c r="F22" s="1">
        <v>5.11221701827</v>
      </c>
      <c r="G22" s="1">
        <v>1.0793316320399999</v>
      </c>
      <c r="H22" s="1">
        <v>-2.8265295530999999</v>
      </c>
      <c r="I22">
        <v>2.1000000000000001E-2</v>
      </c>
    </row>
    <row r="23" spans="1:9" x14ac:dyDescent="0.2">
      <c r="A23" t="s">
        <v>45</v>
      </c>
      <c r="B23" t="s">
        <v>13</v>
      </c>
      <c r="C23" t="s">
        <v>14</v>
      </c>
      <c r="D23" s="1">
        <v>4.4697857769200002</v>
      </c>
      <c r="E23" s="1">
        <v>1.17827481026</v>
      </c>
      <c r="F23" s="1">
        <v>4.1609465986999998</v>
      </c>
      <c r="G23" s="1">
        <v>1.2676997055100001</v>
      </c>
      <c r="H23" s="1">
        <v>2.2195374860800001</v>
      </c>
      <c r="I23">
        <v>3.9E-2</v>
      </c>
    </row>
    <row r="24" spans="1:9" x14ac:dyDescent="0.2">
      <c r="A24" t="s">
        <v>46</v>
      </c>
      <c r="B24" t="s">
        <v>47</v>
      </c>
      <c r="C24" t="s">
        <v>48</v>
      </c>
      <c r="D24" s="1">
        <v>4.7114585589900004</v>
      </c>
      <c r="E24" s="1">
        <v>1.2423409674999999</v>
      </c>
      <c r="F24" s="1">
        <v>4.1789627025899998</v>
      </c>
      <c r="G24" s="1">
        <v>1.2029481586199999</v>
      </c>
      <c r="H24" s="1">
        <v>3.2211833976899999</v>
      </c>
      <c r="I24">
        <v>3.0000000000000001E-3</v>
      </c>
    </row>
    <row r="25" spans="1:9" x14ac:dyDescent="0.2">
      <c r="A25" t="s">
        <v>46</v>
      </c>
      <c r="B25" t="s">
        <v>47</v>
      </c>
      <c r="C25" t="s">
        <v>49</v>
      </c>
      <c r="D25" s="1">
        <v>4.7114585589900004</v>
      </c>
      <c r="E25" s="1">
        <v>1.2423409674999999</v>
      </c>
      <c r="F25" s="1">
        <v>4.0738462842400001</v>
      </c>
      <c r="G25" s="1">
        <v>1.22109541064</v>
      </c>
      <c r="H25" s="1">
        <v>3.2841796896500002</v>
      </c>
      <c r="I25">
        <v>6.0000000000000001E-3</v>
      </c>
    </row>
    <row r="26" spans="1:9" x14ac:dyDescent="0.2">
      <c r="A26" t="s">
        <v>50</v>
      </c>
      <c r="B26" t="s">
        <v>36</v>
      </c>
      <c r="C26" t="s">
        <v>51</v>
      </c>
      <c r="D26" s="1">
        <v>3.84259266246</v>
      </c>
      <c r="E26" s="1">
        <v>1.3830141710699999</v>
      </c>
      <c r="F26" s="1">
        <v>4.6055773367099997</v>
      </c>
      <c r="G26" s="1">
        <v>1.24065071101</v>
      </c>
      <c r="H26" s="1">
        <v>-3.24625557791</v>
      </c>
      <c r="I26">
        <v>1.7999999999999999E-2</v>
      </c>
    </row>
    <row r="27" spans="1:9" x14ac:dyDescent="0.2">
      <c r="A27" t="s">
        <v>52</v>
      </c>
      <c r="B27" t="s">
        <v>13</v>
      </c>
      <c r="C27" t="s">
        <v>14</v>
      </c>
      <c r="D27" s="1">
        <v>4.4561132452500001</v>
      </c>
      <c r="E27" s="1">
        <v>1.1876112349800001</v>
      </c>
      <c r="F27" s="1">
        <v>4.0311351779800004</v>
      </c>
      <c r="G27" s="1">
        <v>1.2766422040900001</v>
      </c>
      <c r="H27" s="1">
        <v>3.0867078873099998</v>
      </c>
      <c r="I27">
        <v>4.0000000000000001E-3</v>
      </c>
    </row>
    <row r="28" spans="1:9" x14ac:dyDescent="0.2">
      <c r="A28" t="s">
        <v>53</v>
      </c>
      <c r="B28" t="s">
        <v>13</v>
      </c>
      <c r="C28" t="s">
        <v>14</v>
      </c>
      <c r="D28" s="1">
        <v>4.8630390518200004</v>
      </c>
      <c r="E28" s="1">
        <v>1.0865390669099999</v>
      </c>
      <c r="F28" s="1">
        <v>4.2169830478300003</v>
      </c>
      <c r="G28" s="1">
        <v>1.2416523614399999</v>
      </c>
      <c r="H28" s="1">
        <v>2.8999024695600002</v>
      </c>
      <c r="I28">
        <v>4.0000000000000001E-3</v>
      </c>
    </row>
    <row r="29" spans="1:9" x14ac:dyDescent="0.2">
      <c r="A29" t="s">
        <v>54</v>
      </c>
      <c r="D29" s="1"/>
      <c r="E29" s="1"/>
      <c r="F29" s="1"/>
      <c r="G29" s="1"/>
      <c r="H29" s="1"/>
    </row>
    <row r="30" spans="1:9" x14ac:dyDescent="0.2">
      <c r="A30" t="s">
        <v>55</v>
      </c>
      <c r="B30" t="s">
        <v>13</v>
      </c>
      <c r="C30" t="s">
        <v>14</v>
      </c>
      <c r="D30" s="1">
        <v>4.1289515634500003</v>
      </c>
      <c r="E30" s="1">
        <v>1.2163852264299999</v>
      </c>
      <c r="F30" s="1">
        <v>4.4400265267499996</v>
      </c>
      <c r="G30" s="1">
        <v>1.2484533335900001</v>
      </c>
      <c r="H30" s="1">
        <v>-2.2856146612299999</v>
      </c>
      <c r="I30">
        <v>2.9000000000000001E-2</v>
      </c>
    </row>
    <row r="31" spans="1:9" x14ac:dyDescent="0.2">
      <c r="A31" t="s">
        <v>56</v>
      </c>
      <c r="B31" t="s">
        <v>57</v>
      </c>
      <c r="C31" t="s">
        <v>58</v>
      </c>
      <c r="D31" s="1">
        <v>3.5690578838100002</v>
      </c>
      <c r="E31" s="1">
        <v>0.668031132049</v>
      </c>
      <c r="F31" s="1">
        <v>5.0737524022900002</v>
      </c>
      <c r="G31" s="1">
        <v>1.41363834453</v>
      </c>
      <c r="H31" s="1">
        <v>-5.9630128281600001</v>
      </c>
      <c r="I31">
        <v>4.4999999999999998E-2</v>
      </c>
    </row>
    <row r="32" spans="1:9" x14ac:dyDescent="0.2">
      <c r="B32" t="s">
        <v>57</v>
      </c>
      <c r="C32" t="s">
        <v>59</v>
      </c>
      <c r="D32" s="1">
        <v>3.5690578838100002</v>
      </c>
      <c r="E32" s="1">
        <v>0.668031132049</v>
      </c>
      <c r="F32" s="1">
        <v>5.4791152642499998</v>
      </c>
      <c r="G32" s="1">
        <v>0.66512299752500004</v>
      </c>
      <c r="H32" s="1">
        <v>-12.5708195749</v>
      </c>
      <c r="I32">
        <v>4.4999999999999998E-2</v>
      </c>
    </row>
    <row r="33" spans="2:9" x14ac:dyDescent="0.2">
      <c r="B33" t="s">
        <v>60</v>
      </c>
      <c r="C33" t="s">
        <v>59</v>
      </c>
      <c r="D33" s="1">
        <v>3.7209114466400002</v>
      </c>
      <c r="E33" s="1">
        <v>0.70547861733700001</v>
      </c>
      <c r="F33" s="1">
        <v>5.4791152642499998</v>
      </c>
      <c r="G33" s="1">
        <v>0.66512299752500004</v>
      </c>
      <c r="H33" s="1">
        <v>-11.246534286699999</v>
      </c>
      <c r="I33">
        <v>4.4999999999999998E-2</v>
      </c>
    </row>
    <row r="34" spans="2:9" x14ac:dyDescent="0.2">
      <c r="B34" t="s">
        <v>61</v>
      </c>
      <c r="C34" t="s">
        <v>59</v>
      </c>
      <c r="D34" s="1">
        <v>4.0102652689799996</v>
      </c>
      <c r="E34" s="1">
        <v>0.86497687423400005</v>
      </c>
      <c r="F34" s="1">
        <v>5.4791152642499998</v>
      </c>
      <c r="G34" s="1">
        <v>0.66512299752500004</v>
      </c>
      <c r="H34" s="1">
        <v>-7.1038633065600001</v>
      </c>
      <c r="I34">
        <v>4.4999999999999998E-2</v>
      </c>
    </row>
    <row r="35" spans="2:9" x14ac:dyDescent="0.2">
      <c r="B35" t="s">
        <v>62</v>
      </c>
      <c r="C35" t="s">
        <v>59</v>
      </c>
      <c r="D35" s="1">
        <v>4.3309155166100002</v>
      </c>
      <c r="E35" s="1">
        <v>1.3829202118999999</v>
      </c>
      <c r="F35" s="1">
        <v>5.4791152642499998</v>
      </c>
      <c r="G35" s="1">
        <v>0.66512299752500004</v>
      </c>
      <c r="H35" s="1">
        <v>-4.1953140147600001</v>
      </c>
      <c r="I35">
        <v>4.4999999999999998E-2</v>
      </c>
    </row>
    <row r="36" spans="2:9" x14ac:dyDescent="0.2">
      <c r="B36" t="s">
        <v>58</v>
      </c>
      <c r="C36" t="s">
        <v>63</v>
      </c>
      <c r="D36" s="1">
        <v>5.0737524022900002</v>
      </c>
      <c r="E36" s="1">
        <v>1.41363834453</v>
      </c>
      <c r="F36" s="1">
        <v>4.01462181618</v>
      </c>
      <c r="G36" s="1">
        <v>0.97777478419599995</v>
      </c>
      <c r="H36" s="1">
        <v>3.7966879805499998</v>
      </c>
      <c r="I36">
        <v>4.4999999999999998E-2</v>
      </c>
    </row>
    <row r="37" spans="2:9" x14ac:dyDescent="0.2">
      <c r="B37" t="s">
        <v>63</v>
      </c>
      <c r="C37" t="s">
        <v>59</v>
      </c>
      <c r="D37" s="1">
        <v>4.01462181618</v>
      </c>
      <c r="E37" s="1">
        <v>0.97777478419599995</v>
      </c>
      <c r="F37" s="1">
        <v>5.4791152642499998</v>
      </c>
      <c r="G37" s="1">
        <v>0.66512299752500004</v>
      </c>
      <c r="H37" s="1">
        <v>-7.6657566042900003</v>
      </c>
      <c r="I37">
        <v>4.4999999999999998E-2</v>
      </c>
    </row>
    <row r="38" spans="2:9" x14ac:dyDescent="0.2">
      <c r="B38" t="s">
        <v>57</v>
      </c>
      <c r="C38" t="s">
        <v>64</v>
      </c>
      <c r="D38" s="1">
        <v>3.5690578838100002</v>
      </c>
      <c r="E38" s="1">
        <v>0.668031132049</v>
      </c>
      <c r="F38" s="1">
        <v>4.4822652998899999</v>
      </c>
      <c r="G38" s="1">
        <v>1.1480976708199999</v>
      </c>
      <c r="H38" s="1">
        <v>-4.2788764393700003</v>
      </c>
      <c r="I38">
        <v>4.4999999999999998E-2</v>
      </c>
    </row>
    <row r="39" spans="2:9" x14ac:dyDescent="0.2">
      <c r="B39" t="s">
        <v>60</v>
      </c>
      <c r="C39" t="s">
        <v>65</v>
      </c>
      <c r="D39" s="1">
        <v>3.7209114466400002</v>
      </c>
      <c r="E39" s="1">
        <v>0.70547861733700001</v>
      </c>
      <c r="F39" s="1">
        <v>4.6512629113399999</v>
      </c>
      <c r="G39" s="1">
        <v>1.2802438963</v>
      </c>
      <c r="H39" s="1">
        <v>-3.5283337263600001</v>
      </c>
      <c r="I39">
        <v>4.4999999999999998E-2</v>
      </c>
    </row>
    <row r="40" spans="2:9" x14ac:dyDescent="0.2">
      <c r="B40" t="s">
        <v>66</v>
      </c>
      <c r="C40" t="s">
        <v>59</v>
      </c>
      <c r="D40" s="1">
        <v>3.6296564231600001</v>
      </c>
      <c r="E40" s="1">
        <v>1.3937995869299999</v>
      </c>
      <c r="F40" s="1">
        <v>5.4791152642499998</v>
      </c>
      <c r="G40" s="1">
        <v>0.66512299752500004</v>
      </c>
      <c r="H40" s="1">
        <v>-7.34293273798</v>
      </c>
      <c r="I40">
        <v>4.4999999999999998E-2</v>
      </c>
    </row>
    <row r="41" spans="2:9" x14ac:dyDescent="0.2">
      <c r="B41" t="s">
        <v>64</v>
      </c>
      <c r="C41" t="s">
        <v>59</v>
      </c>
      <c r="D41" s="1">
        <v>4.4822652998899999</v>
      </c>
      <c r="E41" s="1">
        <v>1.1480976708199999</v>
      </c>
      <c r="F41" s="1">
        <v>5.4791152642499998</v>
      </c>
      <c r="G41" s="1">
        <v>0.66512299752500004</v>
      </c>
      <c r="H41" s="1">
        <v>-4.63128493433</v>
      </c>
      <c r="I41">
        <v>4.4999999999999998E-2</v>
      </c>
    </row>
    <row r="42" spans="2:9" x14ac:dyDescent="0.2">
      <c r="B42" t="s">
        <v>58</v>
      </c>
      <c r="C42" t="s">
        <v>66</v>
      </c>
      <c r="D42" s="1">
        <v>5.0737524022900002</v>
      </c>
      <c r="E42" s="1">
        <v>1.41363834453</v>
      </c>
      <c r="F42" s="1">
        <v>3.6296564231600001</v>
      </c>
      <c r="G42" s="1">
        <v>1.3937995869299999</v>
      </c>
      <c r="H42" s="1">
        <v>4.3645683650600002</v>
      </c>
      <c r="I42">
        <v>4.4999999999999998E-2</v>
      </c>
    </row>
    <row r="43" spans="2:9" x14ac:dyDescent="0.2">
      <c r="B43" t="s">
        <v>60</v>
      </c>
      <c r="C43" t="s">
        <v>58</v>
      </c>
      <c r="D43" s="1">
        <v>3.7209114466400002</v>
      </c>
      <c r="E43" s="1">
        <v>0.70547861733700001</v>
      </c>
      <c r="F43" s="1">
        <v>5.0737524022900002</v>
      </c>
      <c r="G43" s="1">
        <v>1.41363834453</v>
      </c>
      <c r="H43" s="1">
        <v>-5.3021349833900002</v>
      </c>
      <c r="I43">
        <v>4.4999999999999998E-2</v>
      </c>
    </row>
    <row r="44" spans="2:9" x14ac:dyDescent="0.2">
      <c r="B44" t="s">
        <v>57</v>
      </c>
      <c r="C44" t="s">
        <v>65</v>
      </c>
      <c r="D44" s="1">
        <v>3.5690578838100002</v>
      </c>
      <c r="E44" s="1">
        <v>0.668031132049</v>
      </c>
      <c r="F44" s="1">
        <v>4.6512629113399999</v>
      </c>
      <c r="G44" s="1">
        <v>1.2802438963</v>
      </c>
      <c r="H44" s="1">
        <v>-4.1895250438399998</v>
      </c>
      <c r="I44">
        <v>4.4999999999999998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"/>
  <sheetViews>
    <sheetView workbookViewId="0">
      <selection activeCell="K25" sqref="K25"/>
    </sheetView>
  </sheetViews>
  <sheetFormatPr baseColWidth="10" defaultRowHeight="16" x14ac:dyDescent="0.2"/>
  <cols>
    <col min="1" max="1" width="26.5" customWidth="1"/>
    <col min="2" max="2" width="10.83203125" customWidth="1"/>
    <col min="4" max="4" width="11.83203125" customWidth="1"/>
    <col min="5" max="5" width="10.1640625" customWidth="1"/>
    <col min="6" max="6" width="12.1640625" customWidth="1"/>
    <col min="8" max="8" width="5.5" customWidth="1"/>
    <col min="9" max="9" width="6.832031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 t="s">
        <v>11</v>
      </c>
      <c r="C2" t="s">
        <v>67</v>
      </c>
      <c r="D2" s="2">
        <v>260.032352941</v>
      </c>
      <c r="E2" s="2">
        <v>74.138894771899999</v>
      </c>
      <c r="F2" s="2">
        <v>199.713402062</v>
      </c>
      <c r="G2" s="2">
        <v>94.270050374999997</v>
      </c>
      <c r="H2" s="2">
        <v>3.35636946191</v>
      </c>
      <c r="I2">
        <v>1.4999999999999999E-2</v>
      </c>
    </row>
    <row r="3" spans="1:9" x14ac:dyDescent="0.2">
      <c r="A3" t="s">
        <v>12</v>
      </c>
      <c r="B3" t="s">
        <v>13</v>
      </c>
      <c r="C3" t="s">
        <v>14</v>
      </c>
      <c r="D3" s="2">
        <v>244.40153846199999</v>
      </c>
      <c r="E3" s="2">
        <v>84.839053946600004</v>
      </c>
      <c r="F3" s="2">
        <v>211.91660377400001</v>
      </c>
      <c r="G3" s="2">
        <v>91.996931182300003</v>
      </c>
      <c r="H3" s="2">
        <v>2.5816903652200001</v>
      </c>
      <c r="I3">
        <v>8.9999999999999993E-3</v>
      </c>
    </row>
    <row r="4" spans="1:9" x14ac:dyDescent="0.2">
      <c r="A4" t="s">
        <v>15</v>
      </c>
      <c r="B4" t="s">
        <v>68</v>
      </c>
      <c r="C4" t="s">
        <v>69</v>
      </c>
      <c r="D4" s="2">
        <v>214.29848484799999</v>
      </c>
      <c r="E4" s="2">
        <v>92.845302246399996</v>
      </c>
      <c r="F4" s="2">
        <v>250.110204082</v>
      </c>
      <c r="G4" s="2">
        <v>78.777532912599995</v>
      </c>
      <c r="H4" s="2">
        <v>-2.52776807451</v>
      </c>
      <c r="I4">
        <v>4.2000000000000003E-2</v>
      </c>
    </row>
    <row r="5" spans="1:9" x14ac:dyDescent="0.2">
      <c r="A5" t="s">
        <v>15</v>
      </c>
      <c r="B5" t="s">
        <v>70</v>
      </c>
      <c r="C5" t="s">
        <v>69</v>
      </c>
      <c r="D5" s="2">
        <v>189.047058824</v>
      </c>
      <c r="E5" s="2">
        <v>83.1540888432</v>
      </c>
      <c r="F5" s="2">
        <v>250.110204082</v>
      </c>
      <c r="G5" s="2">
        <v>78.777532912599995</v>
      </c>
      <c r="H5" s="2">
        <v>-2.6726996967900001</v>
      </c>
      <c r="I5">
        <v>4.4999999999999998E-2</v>
      </c>
    </row>
    <row r="6" spans="1:9" x14ac:dyDescent="0.2">
      <c r="A6" t="s">
        <v>16</v>
      </c>
      <c r="B6" t="s">
        <v>13</v>
      </c>
      <c r="C6" t="s">
        <v>14</v>
      </c>
      <c r="D6" s="2">
        <v>235.978461538</v>
      </c>
      <c r="E6" s="2">
        <v>85.813069638100004</v>
      </c>
      <c r="F6" s="2">
        <v>206.834</v>
      </c>
      <c r="G6" s="2">
        <v>93.314344256400005</v>
      </c>
      <c r="H6" s="2">
        <v>2.85191022842</v>
      </c>
      <c r="I6">
        <v>5.0000000000000001E-3</v>
      </c>
    </row>
    <row r="7" spans="1:9" x14ac:dyDescent="0.2">
      <c r="A7" t="s">
        <v>17</v>
      </c>
      <c r="B7" t="s">
        <v>18</v>
      </c>
      <c r="C7" t="s">
        <v>19</v>
      </c>
      <c r="D7" s="2">
        <v>278.60000000000002</v>
      </c>
      <c r="E7" s="2">
        <v>80.183744868700003</v>
      </c>
      <c r="F7" s="2">
        <v>205.092682927</v>
      </c>
      <c r="G7" s="2">
        <v>88.358131129499995</v>
      </c>
      <c r="H7" s="2">
        <v>3.27421837721</v>
      </c>
      <c r="I7">
        <v>3.0000000000000001E-3</v>
      </c>
    </row>
    <row r="8" spans="1:9" x14ac:dyDescent="0.2">
      <c r="A8" t="s">
        <v>24</v>
      </c>
      <c r="B8" t="s">
        <v>13</v>
      </c>
      <c r="C8" t="s">
        <v>14</v>
      </c>
      <c r="D8" s="2">
        <v>277.08571428599998</v>
      </c>
      <c r="E8" s="2">
        <v>66.793090501799995</v>
      </c>
      <c r="F8" s="2">
        <v>215.711392405</v>
      </c>
      <c r="G8" s="2">
        <v>91.623611927400006</v>
      </c>
      <c r="H8" s="2">
        <v>2.4698461803999998</v>
      </c>
      <c r="I8">
        <v>1.2999999999999999E-2</v>
      </c>
    </row>
    <row r="9" spans="1:9" x14ac:dyDescent="0.2">
      <c r="A9" t="s">
        <v>25</v>
      </c>
      <c r="B9" t="s">
        <v>13</v>
      </c>
      <c r="C9" t="s">
        <v>14</v>
      </c>
      <c r="D9" s="2">
        <v>238.393243243</v>
      </c>
      <c r="E9" s="2">
        <v>89.597453105499994</v>
      </c>
      <c r="F9" s="2">
        <v>201.987912088</v>
      </c>
      <c r="G9" s="2">
        <v>89.855190992999994</v>
      </c>
      <c r="H9" s="2">
        <v>3.65401183579</v>
      </c>
      <c r="I9">
        <v>1E-3</v>
      </c>
    </row>
    <row r="10" spans="1:9" x14ac:dyDescent="0.2">
      <c r="A10" t="s">
        <v>26</v>
      </c>
      <c r="B10" t="s">
        <v>27</v>
      </c>
      <c r="C10" t="s">
        <v>28</v>
      </c>
      <c r="D10" s="2">
        <v>200.95542168700001</v>
      </c>
      <c r="E10" s="2">
        <v>96.4163114893</v>
      </c>
      <c r="F10" s="2">
        <v>235.88658536599999</v>
      </c>
      <c r="G10" s="2">
        <v>82.710390656100003</v>
      </c>
      <c r="H10" s="2">
        <v>-3.51976719974</v>
      </c>
      <c r="I10">
        <v>3.0000000000000001E-3</v>
      </c>
    </row>
    <row r="11" spans="1:9" x14ac:dyDescent="0.2">
      <c r="A11" t="s">
        <v>29</v>
      </c>
      <c r="B11" t="s">
        <v>30</v>
      </c>
      <c r="C11" t="s">
        <v>31</v>
      </c>
      <c r="D11" s="2">
        <v>236.91502347400001</v>
      </c>
      <c r="E11" s="2">
        <v>94.934407598799993</v>
      </c>
      <c r="F11" s="2">
        <v>184.45384615399999</v>
      </c>
      <c r="G11" s="2">
        <v>73.857676184400006</v>
      </c>
      <c r="H11" s="2">
        <v>5.1624852919200004</v>
      </c>
      <c r="I11">
        <v>1E-3</v>
      </c>
    </row>
    <row r="12" spans="1:9" x14ac:dyDescent="0.2">
      <c r="A12" t="s">
        <v>33</v>
      </c>
      <c r="B12" t="s">
        <v>34</v>
      </c>
      <c r="C12" t="s">
        <v>35</v>
      </c>
      <c r="D12" s="2">
        <v>299.87948717900002</v>
      </c>
      <c r="E12" s="2">
        <v>63.7723683412</v>
      </c>
      <c r="F12" s="2">
        <v>205.36705202300001</v>
      </c>
      <c r="G12" s="2">
        <v>95.352864053600001</v>
      </c>
      <c r="H12" s="2">
        <v>5.8717545980099999</v>
      </c>
      <c r="I12">
        <v>3.0000000000000001E-3</v>
      </c>
    </row>
    <row r="13" spans="1:9" x14ac:dyDescent="0.2">
      <c r="A13" t="s">
        <v>33</v>
      </c>
      <c r="B13" t="s">
        <v>34</v>
      </c>
      <c r="C13" t="s">
        <v>36</v>
      </c>
      <c r="D13" s="2">
        <v>299.87948717900002</v>
      </c>
      <c r="E13" s="2">
        <v>63.7723683412</v>
      </c>
      <c r="F13" s="2">
        <v>210.34067796599999</v>
      </c>
      <c r="G13" s="2">
        <v>79.095569994499996</v>
      </c>
      <c r="H13" s="2">
        <v>6.3730223721700003</v>
      </c>
      <c r="I13">
        <v>3.0000000000000001E-3</v>
      </c>
    </row>
    <row r="14" spans="1:9" x14ac:dyDescent="0.2">
      <c r="A14" t="s">
        <v>37</v>
      </c>
      <c r="B14" t="s">
        <v>13</v>
      </c>
      <c r="C14" t="s">
        <v>14</v>
      </c>
      <c r="D14" s="2">
        <v>231.26296296300001</v>
      </c>
      <c r="E14" s="2">
        <v>89.705979189399997</v>
      </c>
      <c r="F14" s="2">
        <v>205.829761905</v>
      </c>
      <c r="G14" s="2">
        <v>91.572014699500002</v>
      </c>
      <c r="H14" s="2">
        <v>2.5399010475499999</v>
      </c>
      <c r="I14">
        <v>1.2E-2</v>
      </c>
    </row>
    <row r="15" spans="1:9" x14ac:dyDescent="0.2">
      <c r="A15" t="s">
        <v>38</v>
      </c>
      <c r="D15" s="2"/>
      <c r="E15" s="2"/>
      <c r="F15" s="2"/>
      <c r="G15" s="2"/>
      <c r="H15" s="2"/>
    </row>
    <row r="16" spans="1:9" x14ac:dyDescent="0.2">
      <c r="A16" t="s">
        <v>39</v>
      </c>
      <c r="D16" s="2"/>
      <c r="E16" s="2"/>
      <c r="F16" s="2"/>
      <c r="G16" s="2"/>
      <c r="H16" s="2"/>
    </row>
    <row r="17" spans="1:9" x14ac:dyDescent="0.2">
      <c r="A17" t="s">
        <v>40</v>
      </c>
      <c r="B17">
        <v>1</v>
      </c>
      <c r="C17">
        <v>0</v>
      </c>
      <c r="D17" s="2">
        <v>234.377777778</v>
      </c>
      <c r="E17" s="2">
        <v>94.058862459500006</v>
      </c>
      <c r="F17" s="2">
        <v>211.43116883100001</v>
      </c>
      <c r="G17" s="2">
        <v>89.573084518000002</v>
      </c>
      <c r="H17" s="2">
        <v>2.0941140317200002</v>
      </c>
      <c r="I17">
        <v>3.4000000000000002E-2</v>
      </c>
    </row>
    <row r="18" spans="1:9" x14ac:dyDescent="0.2">
      <c r="A18" t="s">
        <v>42</v>
      </c>
      <c r="B18" t="s">
        <v>43</v>
      </c>
      <c r="C18" t="s">
        <v>44</v>
      </c>
      <c r="D18" s="2">
        <v>215.430067568</v>
      </c>
      <c r="E18" s="2">
        <v>89.727861501999996</v>
      </c>
      <c r="F18" s="2">
        <v>278.60000000000002</v>
      </c>
      <c r="G18" s="2">
        <v>80.183744868700003</v>
      </c>
      <c r="H18" s="2">
        <v>-2.8292928473000001</v>
      </c>
      <c r="I18">
        <v>1.2E-2</v>
      </c>
    </row>
    <row r="19" spans="1:9" x14ac:dyDescent="0.2">
      <c r="A19" t="s">
        <v>45</v>
      </c>
      <c r="B19" t="s">
        <v>13</v>
      </c>
      <c r="C19" t="s">
        <v>14</v>
      </c>
      <c r="D19" s="2">
        <v>234.86946564900001</v>
      </c>
      <c r="E19" s="2">
        <v>82.393358226700002</v>
      </c>
      <c r="F19" s="2">
        <v>207.41758794</v>
      </c>
      <c r="G19" s="2">
        <v>95.551633242400001</v>
      </c>
      <c r="H19" s="2">
        <v>2.68617070122</v>
      </c>
      <c r="I19">
        <v>7.0000000000000001E-3</v>
      </c>
    </row>
    <row r="20" spans="1:9" x14ac:dyDescent="0.2">
      <c r="A20" t="s">
        <v>46</v>
      </c>
      <c r="B20" t="s">
        <v>47</v>
      </c>
      <c r="C20" t="s">
        <v>48</v>
      </c>
      <c r="D20" s="2">
        <v>253.38765432100001</v>
      </c>
      <c r="E20" s="2">
        <v>83.628280086900006</v>
      </c>
      <c r="F20" s="2">
        <v>205.26586826299999</v>
      </c>
      <c r="G20" s="2">
        <v>89.331365750700002</v>
      </c>
      <c r="H20" s="2">
        <v>4.0448546701700003</v>
      </c>
      <c r="I20">
        <v>3.0000000000000001E-3</v>
      </c>
    </row>
    <row r="21" spans="1:9" x14ac:dyDescent="0.2">
      <c r="A21" t="s">
        <v>46</v>
      </c>
      <c r="B21" t="s">
        <v>47</v>
      </c>
      <c r="C21" t="s">
        <v>49</v>
      </c>
      <c r="D21" s="2">
        <v>253.38765432100001</v>
      </c>
      <c r="E21" s="2">
        <v>83.628280086900006</v>
      </c>
      <c r="F21" s="2">
        <v>210.24634146299999</v>
      </c>
      <c r="G21" s="2">
        <v>94.556965918399996</v>
      </c>
      <c r="H21" s="2">
        <v>3.0651258692300001</v>
      </c>
      <c r="I21">
        <v>6.0000000000000001E-3</v>
      </c>
    </row>
    <row r="22" spans="1:9" x14ac:dyDescent="0.2">
      <c r="A22" t="s">
        <v>50</v>
      </c>
      <c r="B22" t="s">
        <v>36</v>
      </c>
      <c r="C22" t="s">
        <v>51</v>
      </c>
      <c r="D22" s="2">
        <v>190.024</v>
      </c>
      <c r="E22" s="2">
        <v>104.460862642</v>
      </c>
      <c r="F22" s="2">
        <v>243.669135802</v>
      </c>
      <c r="G22" s="2">
        <v>87.107445560599999</v>
      </c>
      <c r="H22" s="2">
        <v>-3.1452065074300002</v>
      </c>
      <c r="I22">
        <v>1.2E-2</v>
      </c>
    </row>
    <row r="23" spans="1:9" x14ac:dyDescent="0.2">
      <c r="A23" t="s">
        <v>50</v>
      </c>
      <c r="B23" t="s">
        <v>51</v>
      </c>
      <c r="C23" t="s">
        <v>71</v>
      </c>
      <c r="D23" s="2">
        <v>243.669135802</v>
      </c>
      <c r="E23" s="2">
        <v>87.107445560599999</v>
      </c>
      <c r="F23" s="2">
        <v>212.05934065899999</v>
      </c>
      <c r="G23" s="2">
        <v>86.657603330300006</v>
      </c>
      <c r="H23" s="2">
        <v>2.7162059460400001</v>
      </c>
      <c r="I23">
        <v>4.2000000000000003E-2</v>
      </c>
    </row>
    <row r="24" spans="1:9" x14ac:dyDescent="0.2">
      <c r="A24" t="s">
        <v>52</v>
      </c>
      <c r="B24" t="s">
        <v>13</v>
      </c>
      <c r="C24" t="s">
        <v>14</v>
      </c>
      <c r="D24" s="2">
        <v>231.74693877600001</v>
      </c>
      <c r="E24" s="2">
        <v>83.404372963300005</v>
      </c>
      <c r="F24" s="2">
        <v>198.66865671599999</v>
      </c>
      <c r="G24" s="2">
        <v>99.071244090600004</v>
      </c>
      <c r="H24" s="2">
        <v>3.26546269447</v>
      </c>
      <c r="I24">
        <v>1E-3</v>
      </c>
    </row>
    <row r="25" spans="1:9" x14ac:dyDescent="0.2">
      <c r="A25" t="s">
        <v>53</v>
      </c>
      <c r="B25" t="s">
        <v>13</v>
      </c>
      <c r="C25" t="s">
        <v>14</v>
      </c>
      <c r="D25" s="2">
        <v>260.032352941</v>
      </c>
      <c r="E25" s="2">
        <v>74.138894771899999</v>
      </c>
      <c r="F25" s="2">
        <v>213.52331081099999</v>
      </c>
      <c r="G25" s="2">
        <v>92.138432299499996</v>
      </c>
      <c r="H25" s="2">
        <v>2.8309946618700002</v>
      </c>
      <c r="I25">
        <v>3.0000000000000001E-3</v>
      </c>
    </row>
    <row r="26" spans="1:9" x14ac:dyDescent="0.2">
      <c r="A26" t="s">
        <v>54</v>
      </c>
      <c r="B26" t="s">
        <v>13</v>
      </c>
      <c r="C26" t="s">
        <v>14</v>
      </c>
      <c r="D26" s="2">
        <v>189.73124999999999</v>
      </c>
      <c r="E26" s="2">
        <v>67.390457893600001</v>
      </c>
      <c r="F26" s="2">
        <v>223.18049645400001</v>
      </c>
      <c r="G26" s="2">
        <v>94.190401001799998</v>
      </c>
      <c r="H26" s="2">
        <v>-2.3525518543100001</v>
      </c>
      <c r="I26">
        <v>2.1999999999999999E-2</v>
      </c>
    </row>
    <row r="27" spans="1:9" x14ac:dyDescent="0.2">
      <c r="A27" t="s">
        <v>55</v>
      </c>
      <c r="B27" t="s">
        <v>13</v>
      </c>
      <c r="C27" t="s">
        <v>14</v>
      </c>
      <c r="D27" s="2">
        <v>207.048192771</v>
      </c>
      <c r="E27" s="2">
        <v>89.254177265699994</v>
      </c>
      <c r="F27" s="2">
        <v>229.71951219499999</v>
      </c>
      <c r="G27" s="2">
        <v>92.424355277900005</v>
      </c>
      <c r="H27" s="2">
        <v>-2.2598621084200001</v>
      </c>
      <c r="I27">
        <v>2.9000000000000001E-2</v>
      </c>
    </row>
    <row r="28" spans="1:9" x14ac:dyDescent="0.2">
      <c r="A28" t="s">
        <v>56</v>
      </c>
      <c r="B28" t="s">
        <v>57</v>
      </c>
      <c r="C28" t="s">
        <v>58</v>
      </c>
      <c r="D28" s="2">
        <v>166.7475</v>
      </c>
      <c r="E28" s="2">
        <v>56.954376423200003</v>
      </c>
      <c r="F28" s="2">
        <v>309.691891892</v>
      </c>
      <c r="G28" s="2">
        <v>101.663026786</v>
      </c>
      <c r="H28" s="2">
        <v>-7.5836816630400001</v>
      </c>
      <c r="I28">
        <v>4.4999999999999998E-2</v>
      </c>
    </row>
    <row r="29" spans="1:9" x14ac:dyDescent="0.2">
      <c r="B29" t="s">
        <v>57</v>
      </c>
      <c r="C29" t="s">
        <v>59</v>
      </c>
      <c r="D29" s="2">
        <v>166.7475</v>
      </c>
      <c r="E29" s="2">
        <v>56.954376423200003</v>
      </c>
      <c r="F29" s="2">
        <v>299.87948717900002</v>
      </c>
      <c r="G29" s="2">
        <v>63.7723683412</v>
      </c>
      <c r="H29" s="2">
        <v>-9.6673562824000001</v>
      </c>
      <c r="I29">
        <v>4.4999999999999998E-2</v>
      </c>
    </row>
    <row r="30" spans="1:9" x14ac:dyDescent="0.2">
      <c r="B30" t="s">
        <v>60</v>
      </c>
      <c r="C30" t="s">
        <v>59</v>
      </c>
      <c r="D30" s="2">
        <v>153.70500000000001</v>
      </c>
      <c r="E30" s="2">
        <v>40.809753429799997</v>
      </c>
      <c r="F30" s="2">
        <v>299.87948717900002</v>
      </c>
      <c r="G30" s="2">
        <v>63.7723683412</v>
      </c>
      <c r="H30" s="2">
        <v>-12.010341348500001</v>
      </c>
      <c r="I30">
        <v>4.4999999999999998E-2</v>
      </c>
    </row>
    <row r="31" spans="1:9" x14ac:dyDescent="0.2">
      <c r="B31" t="s">
        <v>57</v>
      </c>
      <c r="C31" t="s">
        <v>62</v>
      </c>
      <c r="D31" s="2">
        <v>166.7475</v>
      </c>
      <c r="E31" s="2">
        <v>56.954376423200003</v>
      </c>
      <c r="F31" s="2">
        <v>235.25789473699999</v>
      </c>
      <c r="G31" s="2">
        <v>77.828808871199996</v>
      </c>
      <c r="H31" s="2">
        <v>-3.7517375552700001</v>
      </c>
      <c r="I31">
        <v>4.4999999999999998E-2</v>
      </c>
    </row>
    <row r="32" spans="1:9" x14ac:dyDescent="0.2">
      <c r="B32" t="s">
        <v>61</v>
      </c>
      <c r="C32" t="s">
        <v>59</v>
      </c>
      <c r="D32" s="2">
        <v>174.67500000000001</v>
      </c>
      <c r="E32" s="2">
        <v>75.524637536399993</v>
      </c>
      <c r="F32" s="2">
        <v>299.87948717900002</v>
      </c>
      <c r="G32" s="2">
        <v>63.7723683412</v>
      </c>
      <c r="H32" s="2">
        <v>-6.5818006916099998</v>
      </c>
      <c r="I32">
        <v>4.4999999999999998E-2</v>
      </c>
    </row>
    <row r="33" spans="2:9" x14ac:dyDescent="0.2">
      <c r="B33" t="s">
        <v>58</v>
      </c>
      <c r="C33" t="s">
        <v>63</v>
      </c>
      <c r="D33" s="2">
        <v>309.691891892</v>
      </c>
      <c r="E33" s="2">
        <v>101.663026786</v>
      </c>
      <c r="F33" s="2">
        <v>216.69499999999999</v>
      </c>
      <c r="G33" s="2">
        <v>64.579416031700006</v>
      </c>
      <c r="H33" s="2">
        <v>4.7643967840399997</v>
      </c>
      <c r="I33">
        <v>4.4999999999999998E-2</v>
      </c>
    </row>
    <row r="34" spans="2:9" x14ac:dyDescent="0.2">
      <c r="B34" t="s">
        <v>63</v>
      </c>
      <c r="C34" t="s">
        <v>59</v>
      </c>
      <c r="D34" s="2">
        <v>216.69499999999999</v>
      </c>
      <c r="E34" s="2">
        <v>64.579416031700006</v>
      </c>
      <c r="F34" s="2">
        <v>299.87948717900002</v>
      </c>
      <c r="G34" s="2">
        <v>63.7723683412</v>
      </c>
      <c r="H34" s="2">
        <v>-5.6860130449000001</v>
      </c>
      <c r="I34">
        <v>4.4999999999999998E-2</v>
      </c>
    </row>
    <row r="35" spans="2:9" x14ac:dyDescent="0.2">
      <c r="B35" t="s">
        <v>60</v>
      </c>
      <c r="C35" t="s">
        <v>64</v>
      </c>
      <c r="D35" s="2">
        <v>153.70500000000001</v>
      </c>
      <c r="E35" s="2">
        <v>40.809753429799997</v>
      </c>
      <c r="F35" s="2">
        <v>209.866666667</v>
      </c>
      <c r="G35" s="2">
        <v>62.5766948236</v>
      </c>
      <c r="H35" s="2">
        <v>-4.6760573776600003</v>
      </c>
      <c r="I35">
        <v>4.4999999999999998E-2</v>
      </c>
    </row>
    <row r="36" spans="2:9" x14ac:dyDescent="0.2">
      <c r="B36" t="s">
        <v>60</v>
      </c>
      <c r="C36" t="s">
        <v>65</v>
      </c>
      <c r="D36" s="2">
        <v>153.70500000000001</v>
      </c>
      <c r="E36" s="2">
        <v>40.809753429799997</v>
      </c>
      <c r="F36" s="2">
        <v>263.82105263199998</v>
      </c>
      <c r="G36" s="2">
        <v>98.084445780899998</v>
      </c>
      <c r="H36" s="2">
        <v>-5.9746658192900002</v>
      </c>
      <c r="I36">
        <v>4.4999999999999998E-2</v>
      </c>
    </row>
    <row r="37" spans="2:9" x14ac:dyDescent="0.2">
      <c r="B37" t="s">
        <v>60</v>
      </c>
      <c r="C37" t="s">
        <v>62</v>
      </c>
      <c r="D37" s="2">
        <v>153.70500000000001</v>
      </c>
      <c r="E37" s="2">
        <v>40.809753429799997</v>
      </c>
      <c r="F37" s="2">
        <v>235.25789473699999</v>
      </c>
      <c r="G37" s="2">
        <v>77.828808871199996</v>
      </c>
      <c r="H37" s="2">
        <v>-5.1840868130100004</v>
      </c>
      <c r="I37">
        <v>4.4999999999999998E-2</v>
      </c>
    </row>
    <row r="38" spans="2:9" x14ac:dyDescent="0.2">
      <c r="B38" t="s">
        <v>60</v>
      </c>
      <c r="C38" t="s">
        <v>63</v>
      </c>
      <c r="D38" s="2">
        <v>153.70500000000001</v>
      </c>
      <c r="E38" s="2">
        <v>40.809753429799997</v>
      </c>
      <c r="F38" s="2">
        <v>216.69499999999999</v>
      </c>
      <c r="G38" s="2">
        <v>64.579416031700006</v>
      </c>
      <c r="H38" s="2">
        <v>-5.1493049979899999</v>
      </c>
      <c r="I38">
        <v>4.4999999999999998E-2</v>
      </c>
    </row>
    <row r="39" spans="2:9" x14ac:dyDescent="0.2">
      <c r="B39" t="s">
        <v>66</v>
      </c>
      <c r="C39" t="s">
        <v>59</v>
      </c>
      <c r="D39" s="2">
        <v>168.740540541</v>
      </c>
      <c r="E39" s="2">
        <v>86.743166907299994</v>
      </c>
      <c r="F39" s="2">
        <v>299.87948717900002</v>
      </c>
      <c r="G39" s="2">
        <v>63.7723683412</v>
      </c>
      <c r="H39" s="2">
        <v>-7.43579522856</v>
      </c>
      <c r="I39">
        <v>4.4999999999999998E-2</v>
      </c>
    </row>
    <row r="40" spans="2:9" x14ac:dyDescent="0.2">
      <c r="B40" t="s">
        <v>61</v>
      </c>
      <c r="C40" t="s">
        <v>58</v>
      </c>
      <c r="D40" s="2">
        <v>174.67500000000001</v>
      </c>
      <c r="E40" s="2">
        <v>75.524637536399993</v>
      </c>
      <c r="F40" s="2">
        <v>309.691891892</v>
      </c>
      <c r="G40" s="2">
        <v>101.663026786</v>
      </c>
      <c r="H40" s="2">
        <v>-5.1202768248600004</v>
      </c>
      <c r="I40">
        <v>4.4999999999999998E-2</v>
      </c>
    </row>
    <row r="41" spans="2:9" x14ac:dyDescent="0.2">
      <c r="B41" t="s">
        <v>64</v>
      </c>
      <c r="C41" t="s">
        <v>59</v>
      </c>
      <c r="D41" s="2">
        <v>209.866666667</v>
      </c>
      <c r="E41" s="2">
        <v>62.5766948236</v>
      </c>
      <c r="F41" s="2">
        <v>299.87948717900002</v>
      </c>
      <c r="G41" s="2">
        <v>63.7723683412</v>
      </c>
      <c r="H41" s="2">
        <v>-6.2104017423800002</v>
      </c>
      <c r="I41">
        <v>4.4999999999999998E-2</v>
      </c>
    </row>
    <row r="42" spans="2:9" x14ac:dyDescent="0.2">
      <c r="B42" t="s">
        <v>58</v>
      </c>
      <c r="C42" t="s">
        <v>66</v>
      </c>
      <c r="D42" s="2">
        <v>309.691891892</v>
      </c>
      <c r="E42" s="2">
        <v>101.663026786</v>
      </c>
      <c r="F42" s="2">
        <v>168.740540541</v>
      </c>
      <c r="G42" s="2">
        <v>86.743166907299994</v>
      </c>
      <c r="H42" s="2">
        <v>6.3282383856999997</v>
      </c>
      <c r="I42">
        <v>4.4999999999999998E-2</v>
      </c>
    </row>
    <row r="43" spans="2:9" x14ac:dyDescent="0.2">
      <c r="B43" t="s">
        <v>58</v>
      </c>
      <c r="C43" t="s">
        <v>64</v>
      </c>
      <c r="D43" s="2">
        <v>309.691891892</v>
      </c>
      <c r="E43" s="2">
        <v>101.663026786</v>
      </c>
      <c r="F43" s="2">
        <v>209.866666667</v>
      </c>
      <c r="G43" s="2">
        <v>62.5766948236</v>
      </c>
      <c r="H43" s="2">
        <v>5.1151015556399999</v>
      </c>
      <c r="I43">
        <v>4.4999999999999998E-2</v>
      </c>
    </row>
    <row r="44" spans="2:9" x14ac:dyDescent="0.2">
      <c r="B44" t="s">
        <v>60</v>
      </c>
      <c r="C44" t="s">
        <v>58</v>
      </c>
      <c r="D44" s="2">
        <v>153.70500000000001</v>
      </c>
      <c r="E44" s="2">
        <v>40.809753429799997</v>
      </c>
      <c r="F44" s="2">
        <v>309.691891892</v>
      </c>
      <c r="G44" s="2">
        <v>101.663026786</v>
      </c>
      <c r="H44" s="2">
        <v>-8.8382932379200003</v>
      </c>
      <c r="I44">
        <v>4.4999999999999998E-2</v>
      </c>
    </row>
    <row r="45" spans="2:9" x14ac:dyDescent="0.2">
      <c r="B45" t="s">
        <v>57</v>
      </c>
      <c r="C45" t="s">
        <v>65</v>
      </c>
      <c r="D45" s="2">
        <v>166.7475</v>
      </c>
      <c r="E45" s="2">
        <v>56.954376423200003</v>
      </c>
      <c r="F45" s="2">
        <v>263.82105263199998</v>
      </c>
      <c r="G45" s="2">
        <v>98.084445780899998</v>
      </c>
      <c r="H45" s="2">
        <v>-4.7050527420700003</v>
      </c>
      <c r="I45">
        <v>4.4999999999999998E-2</v>
      </c>
    </row>
    <row r="46" spans="2:9" x14ac:dyDescent="0.2">
      <c r="B46" t="s">
        <v>66</v>
      </c>
      <c r="C46" t="s">
        <v>65</v>
      </c>
      <c r="D46" s="2">
        <v>168.740540541</v>
      </c>
      <c r="E46" s="2">
        <v>86.743166907299994</v>
      </c>
      <c r="F46" s="2">
        <v>263.82105263199998</v>
      </c>
      <c r="G46" s="2">
        <v>98.084445780899998</v>
      </c>
      <c r="H46" s="2">
        <v>-3.6452800130599998</v>
      </c>
      <c r="I46">
        <v>4.499999999999999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79"/>
  <sheetViews>
    <sheetView workbookViewId="0">
      <selection activeCell="A22" sqref="A22:XFD22"/>
    </sheetView>
  </sheetViews>
  <sheetFormatPr baseColWidth="10" defaultColWidth="11" defaultRowHeight="16" x14ac:dyDescent="0.2"/>
  <cols>
    <col min="1" max="1" width="27.6640625" customWidth="1"/>
    <col min="11" max="11" width="26.1640625" customWidth="1"/>
    <col min="21" max="21" width="26.1640625" customWidth="1"/>
    <col min="31" max="31" width="26.1640625" customWidth="1"/>
    <col min="41" max="41" width="26.1640625" customWidth="1"/>
    <col min="51" max="51" width="26.1640625" customWidth="1"/>
    <col min="61" max="61" width="26.1640625" customWidth="1"/>
    <col min="62" max="62" width="20.1640625" customWidth="1"/>
    <col min="63" max="63" width="17" customWidth="1"/>
    <col min="71" max="71" width="26.1640625" customWidth="1"/>
    <col min="81" max="81" width="26.1640625" customWidth="1"/>
    <col min="91" max="91" width="26.1640625" customWidth="1"/>
  </cols>
  <sheetData>
    <row r="1" spans="1:99" x14ac:dyDescent="0.2">
      <c r="A1" s="3" t="s">
        <v>72</v>
      </c>
      <c r="B1" s="3" t="s">
        <v>66</v>
      </c>
      <c r="K1" s="4" t="s">
        <v>62</v>
      </c>
      <c r="U1" s="4" t="s">
        <v>73</v>
      </c>
      <c r="AE1" s="4" t="s">
        <v>74</v>
      </c>
      <c r="AO1" s="4" t="s">
        <v>75</v>
      </c>
      <c r="AY1" s="4" t="s">
        <v>76</v>
      </c>
      <c r="BI1" s="4" t="s">
        <v>77</v>
      </c>
      <c r="BS1" s="4" t="s">
        <v>78</v>
      </c>
      <c r="CC1" s="4" t="s">
        <v>79</v>
      </c>
      <c r="CM1" s="4" t="s">
        <v>65</v>
      </c>
    </row>
    <row r="2" spans="1:99" x14ac:dyDescent="0.2">
      <c r="A2" s="3" t="s">
        <v>80</v>
      </c>
      <c r="B2" t="s">
        <v>81</v>
      </c>
      <c r="C2" t="s">
        <v>8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K2" s="3" t="s">
        <v>80</v>
      </c>
      <c r="L2" t="s">
        <v>81</v>
      </c>
      <c r="M2" t="s">
        <v>82</v>
      </c>
      <c r="N2" t="s">
        <v>3</v>
      </c>
      <c r="O2" t="s">
        <v>4</v>
      </c>
      <c r="P2" t="s">
        <v>5</v>
      </c>
      <c r="Q2" t="s">
        <v>6</v>
      </c>
      <c r="R2" t="s">
        <v>7</v>
      </c>
      <c r="S2" t="s">
        <v>8</v>
      </c>
      <c r="U2" s="3" t="s">
        <v>80</v>
      </c>
      <c r="V2" t="s">
        <v>81</v>
      </c>
      <c r="W2" t="s">
        <v>8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E2" s="3" t="s">
        <v>80</v>
      </c>
      <c r="AF2" t="s">
        <v>81</v>
      </c>
      <c r="AG2" t="s">
        <v>82</v>
      </c>
      <c r="AH2" t="s">
        <v>3</v>
      </c>
      <c r="AI2" t="s">
        <v>4</v>
      </c>
      <c r="AJ2" t="s">
        <v>5</v>
      </c>
      <c r="AK2" t="s">
        <v>6</v>
      </c>
      <c r="AL2" t="s">
        <v>7</v>
      </c>
      <c r="AM2" t="s">
        <v>8</v>
      </c>
      <c r="AO2" s="3" t="s">
        <v>80</v>
      </c>
      <c r="AP2" t="s">
        <v>81</v>
      </c>
      <c r="AQ2" t="s">
        <v>82</v>
      </c>
      <c r="AR2" t="s">
        <v>3</v>
      </c>
      <c r="AS2" t="s">
        <v>4</v>
      </c>
      <c r="AT2" t="s">
        <v>5</v>
      </c>
      <c r="AU2" t="s">
        <v>6</v>
      </c>
      <c r="AV2" t="s">
        <v>7</v>
      </c>
      <c r="AW2" t="s">
        <v>8</v>
      </c>
      <c r="AY2" s="3" t="s">
        <v>80</v>
      </c>
      <c r="AZ2" t="s">
        <v>81</v>
      </c>
      <c r="BA2" t="s">
        <v>82</v>
      </c>
      <c r="BB2" t="s">
        <v>3</v>
      </c>
      <c r="BC2" t="s">
        <v>4</v>
      </c>
      <c r="BD2" t="s">
        <v>5</v>
      </c>
      <c r="BE2" t="s">
        <v>6</v>
      </c>
      <c r="BF2" t="s">
        <v>7</v>
      </c>
      <c r="BG2" t="s">
        <v>8</v>
      </c>
      <c r="BI2" s="3" t="s">
        <v>80</v>
      </c>
      <c r="BJ2" t="s">
        <v>81</v>
      </c>
      <c r="BK2" t="s">
        <v>82</v>
      </c>
      <c r="BL2" t="s">
        <v>3</v>
      </c>
      <c r="BM2" t="s">
        <v>4</v>
      </c>
      <c r="BN2" t="s">
        <v>5</v>
      </c>
      <c r="BO2" t="s">
        <v>6</v>
      </c>
      <c r="BP2" t="s">
        <v>7</v>
      </c>
      <c r="BQ2" t="s">
        <v>8</v>
      </c>
      <c r="BS2" s="3" t="s">
        <v>80</v>
      </c>
      <c r="BT2" t="s">
        <v>81</v>
      </c>
      <c r="BU2" t="s">
        <v>82</v>
      </c>
      <c r="BV2" t="s">
        <v>3</v>
      </c>
      <c r="BW2" t="s">
        <v>4</v>
      </c>
      <c r="BX2" t="s">
        <v>5</v>
      </c>
      <c r="BY2" t="s">
        <v>6</v>
      </c>
      <c r="BZ2" t="s">
        <v>7</v>
      </c>
      <c r="CA2" t="s">
        <v>8</v>
      </c>
      <c r="CC2" s="3" t="s">
        <v>80</v>
      </c>
      <c r="CD2" t="s">
        <v>81</v>
      </c>
      <c r="CE2" t="s">
        <v>82</v>
      </c>
      <c r="CF2" t="s">
        <v>3</v>
      </c>
      <c r="CG2" t="s">
        <v>4</v>
      </c>
      <c r="CH2" t="s">
        <v>5</v>
      </c>
      <c r="CI2" t="s">
        <v>6</v>
      </c>
      <c r="CJ2" t="s">
        <v>7</v>
      </c>
      <c r="CK2" t="s">
        <v>8</v>
      </c>
      <c r="CM2" s="3" t="s">
        <v>80</v>
      </c>
      <c r="CN2" t="s">
        <v>81</v>
      </c>
      <c r="CO2" t="s">
        <v>82</v>
      </c>
      <c r="CP2" t="s">
        <v>3</v>
      </c>
      <c r="CQ2" t="s">
        <v>4</v>
      </c>
      <c r="CR2" t="s">
        <v>5</v>
      </c>
      <c r="CS2" t="s">
        <v>6</v>
      </c>
      <c r="CT2" t="s">
        <v>7</v>
      </c>
      <c r="CU2" t="s">
        <v>8</v>
      </c>
    </row>
    <row r="3" spans="1:99" x14ac:dyDescent="0.2">
      <c r="A3" t="s">
        <v>83</v>
      </c>
      <c r="K3" t="s">
        <v>83</v>
      </c>
      <c r="U3" t="s">
        <v>83</v>
      </c>
      <c r="AE3" t="s">
        <v>83</v>
      </c>
      <c r="AO3" t="s">
        <v>83</v>
      </c>
      <c r="AY3" t="s">
        <v>83</v>
      </c>
      <c r="BI3" t="s">
        <v>83</v>
      </c>
      <c r="BS3" t="s">
        <v>83</v>
      </c>
      <c r="CC3" t="s">
        <v>83</v>
      </c>
      <c r="CM3" t="s">
        <v>83</v>
      </c>
    </row>
    <row r="4" spans="1:99" x14ac:dyDescent="0.2">
      <c r="A4" t="s">
        <v>84</v>
      </c>
      <c r="K4" t="s">
        <v>84</v>
      </c>
      <c r="U4" t="s">
        <v>84</v>
      </c>
      <c r="AE4" t="s">
        <v>84</v>
      </c>
      <c r="AO4" t="s">
        <v>84</v>
      </c>
      <c r="AY4" t="s">
        <v>84</v>
      </c>
      <c r="BA4" t="s">
        <v>85</v>
      </c>
      <c r="BI4" t="s">
        <v>84</v>
      </c>
      <c r="BS4" t="s">
        <v>84</v>
      </c>
      <c r="CC4" t="s">
        <v>84</v>
      </c>
      <c r="CM4" t="s">
        <v>84</v>
      </c>
    </row>
    <row r="5" spans="1:99" x14ac:dyDescent="0.2">
      <c r="A5" t="s">
        <v>86</v>
      </c>
      <c r="K5" t="s">
        <v>86</v>
      </c>
      <c r="U5" t="s">
        <v>86</v>
      </c>
      <c r="AE5" t="s">
        <v>86</v>
      </c>
      <c r="AO5" t="s">
        <v>86</v>
      </c>
      <c r="AY5" t="s">
        <v>86</v>
      </c>
      <c r="BI5" t="s">
        <v>86</v>
      </c>
      <c r="BJ5" t="s">
        <v>67</v>
      </c>
      <c r="BK5" t="s">
        <v>87</v>
      </c>
      <c r="BL5">
        <v>2.9257683828599998</v>
      </c>
      <c r="BM5">
        <v>0.47987307263399998</v>
      </c>
      <c r="BN5">
        <v>3.9747912456800001</v>
      </c>
      <c r="BO5">
        <v>0.43436253408800002</v>
      </c>
      <c r="BP5">
        <v>-4.2520756352799998</v>
      </c>
      <c r="BQ5">
        <v>1.4999999999999999E-2</v>
      </c>
      <c r="BS5" t="s">
        <v>86</v>
      </c>
      <c r="CC5" t="s">
        <v>86</v>
      </c>
      <c r="CM5" t="s">
        <v>86</v>
      </c>
    </row>
    <row r="6" spans="1:99" x14ac:dyDescent="0.2">
      <c r="A6" t="s">
        <v>88</v>
      </c>
      <c r="K6" t="s">
        <v>88</v>
      </c>
      <c r="U6" t="s">
        <v>88</v>
      </c>
      <c r="AE6" t="s">
        <v>88</v>
      </c>
      <c r="AO6" t="s">
        <v>88</v>
      </c>
      <c r="AY6" t="s">
        <v>88</v>
      </c>
      <c r="BI6" t="s">
        <v>88</v>
      </c>
      <c r="BJ6" t="s">
        <v>47</v>
      </c>
      <c r="BK6" t="s">
        <v>48</v>
      </c>
      <c r="BL6">
        <v>3.9780039970500001</v>
      </c>
      <c r="BM6">
        <v>0.37701143733999998</v>
      </c>
      <c r="BN6">
        <v>3.1071178699800002</v>
      </c>
      <c r="BO6">
        <v>0.75039205865500003</v>
      </c>
      <c r="BP6">
        <v>3.0146579410799998</v>
      </c>
      <c r="BQ6">
        <v>1.2E-2</v>
      </c>
      <c r="BS6" t="s">
        <v>88</v>
      </c>
      <c r="CC6" t="s">
        <v>88</v>
      </c>
      <c r="CM6" t="s">
        <v>88</v>
      </c>
    </row>
    <row r="7" spans="1:99" x14ac:dyDescent="0.2">
      <c r="A7" t="s">
        <v>89</v>
      </c>
      <c r="K7" t="s">
        <v>89</v>
      </c>
      <c r="U7" t="s">
        <v>89</v>
      </c>
      <c r="AE7" t="s">
        <v>89</v>
      </c>
      <c r="AO7" t="s">
        <v>89</v>
      </c>
      <c r="AY7" t="s">
        <v>89</v>
      </c>
      <c r="BI7" t="s">
        <v>89</v>
      </c>
      <c r="BJ7" t="s">
        <v>90</v>
      </c>
      <c r="BK7" t="s">
        <v>91</v>
      </c>
      <c r="BL7">
        <v>4.2352842711600003</v>
      </c>
      <c r="BM7">
        <v>0.36633558576399999</v>
      </c>
      <c r="BN7">
        <v>3.27918810747</v>
      </c>
      <c r="BO7">
        <v>0.60673420162699998</v>
      </c>
      <c r="BP7">
        <v>3.4518984213600001</v>
      </c>
      <c r="BQ7">
        <v>3.0000000000000001E-3</v>
      </c>
      <c r="BS7" t="s">
        <v>89</v>
      </c>
      <c r="CC7" t="s">
        <v>89</v>
      </c>
      <c r="CD7" t="s">
        <v>92</v>
      </c>
      <c r="CE7" t="s">
        <v>91</v>
      </c>
      <c r="CF7">
        <v>3.91641826615</v>
      </c>
      <c r="CG7">
        <v>1.0181115861300001</v>
      </c>
      <c r="CH7">
        <v>4.8533036240099996</v>
      </c>
      <c r="CI7">
        <v>0.75861417269200004</v>
      </c>
      <c r="CJ7">
        <v>-2.8561935194700001</v>
      </c>
      <c r="CK7">
        <v>3.9E-2</v>
      </c>
      <c r="CM7" t="s">
        <v>89</v>
      </c>
    </row>
    <row r="8" spans="1:99" x14ac:dyDescent="0.2">
      <c r="BJ8" t="s">
        <v>92</v>
      </c>
      <c r="BK8" t="s">
        <v>90</v>
      </c>
      <c r="BL8">
        <v>3.3184600987300001</v>
      </c>
      <c r="BM8">
        <v>0.75070255438099998</v>
      </c>
      <c r="BN8">
        <v>4.2352842711600003</v>
      </c>
      <c r="BO8">
        <v>0.36633558576399999</v>
      </c>
      <c r="BP8">
        <v>-2.7568471489199999</v>
      </c>
      <c r="BQ8">
        <v>3.5999999999999997E-2</v>
      </c>
    </row>
    <row r="9" spans="1:99" x14ac:dyDescent="0.2">
      <c r="A9" t="s">
        <v>93</v>
      </c>
      <c r="B9" t="s">
        <v>13</v>
      </c>
      <c r="C9" t="s">
        <v>14</v>
      </c>
      <c r="D9">
        <v>4.5354048983700004</v>
      </c>
      <c r="E9">
        <v>1.1160160015</v>
      </c>
      <c r="F9">
        <v>3.1477153046300002</v>
      </c>
      <c r="G9">
        <v>1.2974853343899999</v>
      </c>
      <c r="H9">
        <v>2.5415099568700001</v>
      </c>
      <c r="I9">
        <v>1.7999999999999999E-2</v>
      </c>
      <c r="K9" t="s">
        <v>93</v>
      </c>
      <c r="U9" t="s">
        <v>93</v>
      </c>
      <c r="AE9" t="s">
        <v>93</v>
      </c>
      <c r="AO9" t="s">
        <v>93</v>
      </c>
      <c r="AY9" t="s">
        <v>93</v>
      </c>
      <c r="BI9" t="s">
        <v>93</v>
      </c>
      <c r="BS9" t="s">
        <v>93</v>
      </c>
      <c r="CC9" t="s">
        <v>93</v>
      </c>
      <c r="CD9" t="s">
        <v>13</v>
      </c>
      <c r="CE9" t="s">
        <v>14</v>
      </c>
      <c r="CF9">
        <v>5.6143130191799999</v>
      </c>
      <c r="CG9">
        <v>0.16648235339699999</v>
      </c>
      <c r="CH9">
        <v>3.9767958854900001</v>
      </c>
      <c r="CI9">
        <v>0.96214212029299995</v>
      </c>
      <c r="CJ9">
        <v>4.6707736828600002</v>
      </c>
      <c r="CK9">
        <v>1E-3</v>
      </c>
      <c r="CM9" t="s">
        <v>93</v>
      </c>
    </row>
    <row r="10" spans="1:99" x14ac:dyDescent="0.2">
      <c r="A10" t="s">
        <v>94</v>
      </c>
      <c r="B10" t="s">
        <v>13</v>
      </c>
      <c r="C10" t="s">
        <v>14</v>
      </c>
      <c r="D10">
        <v>6.1981515835199996</v>
      </c>
      <c r="E10">
        <v>0.106773723591</v>
      </c>
      <c r="F10">
        <v>3.2509425788700002</v>
      </c>
      <c r="G10">
        <v>1.2386188732800001</v>
      </c>
      <c r="H10">
        <v>3.27211991819</v>
      </c>
      <c r="I10">
        <v>1E-3</v>
      </c>
      <c r="K10" t="s">
        <v>94</v>
      </c>
      <c r="U10" t="s">
        <v>94</v>
      </c>
      <c r="V10" t="s">
        <v>13</v>
      </c>
      <c r="W10" t="s">
        <v>14</v>
      </c>
      <c r="X10">
        <v>1.2856338646200001</v>
      </c>
      <c r="Y10">
        <v>0</v>
      </c>
      <c r="Z10">
        <v>3.50197091173</v>
      </c>
      <c r="AA10">
        <v>0.79312952348499999</v>
      </c>
      <c r="AB10">
        <v>-2.6510196344699999</v>
      </c>
      <c r="AC10">
        <v>3.5000000000000003E-2</v>
      </c>
      <c r="AE10" t="s">
        <v>94</v>
      </c>
      <c r="AO10" t="s">
        <v>94</v>
      </c>
      <c r="AY10" t="s">
        <v>94</v>
      </c>
      <c r="BI10" t="s">
        <v>94</v>
      </c>
      <c r="BS10" t="s">
        <v>94</v>
      </c>
      <c r="CC10" t="s">
        <v>94</v>
      </c>
      <c r="CD10" t="s">
        <v>13</v>
      </c>
      <c r="CE10" t="s">
        <v>14</v>
      </c>
      <c r="CF10">
        <v>2.7990404239300002</v>
      </c>
      <c r="CG10">
        <v>5.1258252589999997E-2</v>
      </c>
      <c r="CH10">
        <v>4.3945161015099998</v>
      </c>
      <c r="CI10">
        <v>1.05439958393</v>
      </c>
      <c r="CJ10">
        <v>-2.08420666609</v>
      </c>
      <c r="CK10">
        <v>3.2000000000000001E-2</v>
      </c>
      <c r="CM10" t="s">
        <v>94</v>
      </c>
    </row>
    <row r="11" spans="1:99" x14ac:dyDescent="0.2">
      <c r="A11" t="s">
        <v>95</v>
      </c>
      <c r="B11" t="s">
        <v>13</v>
      </c>
      <c r="C11" t="s">
        <v>14</v>
      </c>
      <c r="D11">
        <v>6.1981515835199996</v>
      </c>
      <c r="E11">
        <v>0.106773723591</v>
      </c>
      <c r="F11">
        <v>3.2509425788700002</v>
      </c>
      <c r="G11">
        <v>1.2386188732800001</v>
      </c>
      <c r="H11">
        <v>3.27211991819</v>
      </c>
      <c r="I11">
        <v>3.0000000000000001E-3</v>
      </c>
      <c r="K11" t="s">
        <v>95</v>
      </c>
      <c r="U11" t="s">
        <v>95</v>
      </c>
      <c r="V11" t="s">
        <v>13</v>
      </c>
      <c r="W11" t="s">
        <v>14</v>
      </c>
      <c r="X11">
        <v>1.2856338646200001</v>
      </c>
      <c r="Y11">
        <v>0</v>
      </c>
      <c r="Z11">
        <v>3.50197091173</v>
      </c>
      <c r="AA11">
        <v>0.79312952348499999</v>
      </c>
      <c r="AB11">
        <v>-2.6510196344699999</v>
      </c>
      <c r="AC11">
        <v>2.8000000000000001E-2</v>
      </c>
      <c r="AE11" t="s">
        <v>95</v>
      </c>
      <c r="AO11" t="s">
        <v>95</v>
      </c>
      <c r="AY11" t="s">
        <v>95</v>
      </c>
      <c r="BI11" t="s">
        <v>95</v>
      </c>
      <c r="BS11" t="s">
        <v>95</v>
      </c>
      <c r="CC11" t="s">
        <v>95</v>
      </c>
      <c r="CD11" t="s">
        <v>13</v>
      </c>
      <c r="CE11" t="s">
        <v>14</v>
      </c>
      <c r="CF11">
        <v>2.7990404239300002</v>
      </c>
      <c r="CG11">
        <v>5.1258252589999997E-2</v>
      </c>
      <c r="CH11">
        <v>4.3945161015099998</v>
      </c>
      <c r="CI11">
        <v>1.05439958393</v>
      </c>
      <c r="CJ11">
        <v>-2.08420666609</v>
      </c>
      <c r="CK11">
        <v>0.04</v>
      </c>
      <c r="CM11" t="s">
        <v>95</v>
      </c>
    </row>
    <row r="12" spans="1:99" x14ac:dyDescent="0.2">
      <c r="A12" t="s">
        <v>96</v>
      </c>
      <c r="B12" t="s">
        <v>13</v>
      </c>
      <c r="C12" t="s">
        <v>14</v>
      </c>
      <c r="D12">
        <v>3.9856441922500001</v>
      </c>
      <c r="E12">
        <v>1.49957265805</v>
      </c>
      <c r="F12">
        <v>3.0179377519899999</v>
      </c>
      <c r="G12">
        <v>1.1295431761000001</v>
      </c>
      <c r="H12">
        <v>2.1749035541100001</v>
      </c>
      <c r="I12">
        <v>4.5999999999999999E-2</v>
      </c>
      <c r="K12" t="s">
        <v>96</v>
      </c>
      <c r="U12" t="s">
        <v>96</v>
      </c>
      <c r="AE12" t="s">
        <v>96</v>
      </c>
      <c r="AO12" t="s">
        <v>96</v>
      </c>
      <c r="AY12" t="s">
        <v>96</v>
      </c>
      <c r="BI12" t="s">
        <v>96</v>
      </c>
      <c r="BJ12" t="s">
        <v>13</v>
      </c>
      <c r="BK12" t="s">
        <v>14</v>
      </c>
      <c r="BL12">
        <v>3.04983849593</v>
      </c>
      <c r="BM12">
        <v>0.48158864790700001</v>
      </c>
      <c r="BN12">
        <v>3.7005658828699999</v>
      </c>
      <c r="BO12">
        <v>0.75104947974299996</v>
      </c>
      <c r="BP12">
        <v>-2.9926019087300002</v>
      </c>
      <c r="BQ12">
        <v>5.0000000000000001E-3</v>
      </c>
      <c r="BS12" t="s">
        <v>96</v>
      </c>
      <c r="CC12" t="s">
        <v>96</v>
      </c>
      <c r="CM12" t="s">
        <v>96</v>
      </c>
    </row>
    <row r="13" spans="1:99" x14ac:dyDescent="0.2">
      <c r="A13" t="s">
        <v>97</v>
      </c>
      <c r="K13" t="s">
        <v>97</v>
      </c>
      <c r="U13" t="s">
        <v>97</v>
      </c>
      <c r="AE13" t="s">
        <v>97</v>
      </c>
      <c r="AO13" t="s">
        <v>97</v>
      </c>
      <c r="AY13" t="s">
        <v>97</v>
      </c>
      <c r="BI13" t="s">
        <v>97</v>
      </c>
      <c r="BS13" t="s">
        <v>97</v>
      </c>
      <c r="CC13" t="s">
        <v>97</v>
      </c>
      <c r="CM13" t="s">
        <v>97</v>
      </c>
    </row>
    <row r="14" spans="1:99" x14ac:dyDescent="0.2">
      <c r="A14" t="s">
        <v>98</v>
      </c>
      <c r="K14" t="s">
        <v>98</v>
      </c>
      <c r="U14" t="s">
        <v>98</v>
      </c>
      <c r="AE14" t="s">
        <v>98</v>
      </c>
      <c r="AO14" t="s">
        <v>98</v>
      </c>
      <c r="AY14" t="s">
        <v>98</v>
      </c>
      <c r="BI14" t="s">
        <v>98</v>
      </c>
      <c r="BS14" t="s">
        <v>98</v>
      </c>
      <c r="CC14" t="s">
        <v>98</v>
      </c>
      <c r="CM14" t="s">
        <v>98</v>
      </c>
    </row>
    <row r="15" spans="1:99" x14ac:dyDescent="0.2">
      <c r="A15" t="s">
        <v>99</v>
      </c>
      <c r="K15" t="s">
        <v>99</v>
      </c>
      <c r="U15" t="s">
        <v>99</v>
      </c>
      <c r="AE15" t="s">
        <v>99</v>
      </c>
      <c r="AO15" t="s">
        <v>99</v>
      </c>
      <c r="AP15" t="s">
        <v>13</v>
      </c>
      <c r="AQ15" t="s">
        <v>14</v>
      </c>
      <c r="AR15">
        <v>3.6316672113999999</v>
      </c>
      <c r="AS15">
        <v>1.4423535403000001</v>
      </c>
      <c r="AT15">
        <v>5.1861242362700004</v>
      </c>
      <c r="AU15">
        <v>1.34575931181</v>
      </c>
      <c r="AV15">
        <v>-3.1244689447399998</v>
      </c>
      <c r="AW15">
        <v>1E-3</v>
      </c>
      <c r="AY15" t="s">
        <v>99</v>
      </c>
      <c r="BI15" t="s">
        <v>99</v>
      </c>
      <c r="BS15" t="s">
        <v>99</v>
      </c>
      <c r="CC15" t="s">
        <v>99</v>
      </c>
      <c r="CM15" t="s">
        <v>99</v>
      </c>
    </row>
    <row r="16" spans="1:99" x14ac:dyDescent="0.2">
      <c r="A16" t="s">
        <v>100</v>
      </c>
      <c r="K16" t="s">
        <v>100</v>
      </c>
      <c r="U16" t="s">
        <v>100</v>
      </c>
      <c r="AE16" t="s">
        <v>100</v>
      </c>
      <c r="AO16" t="s">
        <v>100</v>
      </c>
      <c r="AY16" t="s">
        <v>100</v>
      </c>
      <c r="BI16" t="s">
        <v>100</v>
      </c>
      <c r="BS16" t="s">
        <v>100</v>
      </c>
      <c r="CC16" t="s">
        <v>100</v>
      </c>
      <c r="CM16" t="s">
        <v>100</v>
      </c>
    </row>
    <row r="17" spans="1:99" x14ac:dyDescent="0.2">
      <c r="A17" t="s">
        <v>101</v>
      </c>
      <c r="K17" t="s">
        <v>101</v>
      </c>
      <c r="U17" t="s">
        <v>101</v>
      </c>
      <c r="AE17" t="s">
        <v>101</v>
      </c>
      <c r="AO17" t="s">
        <v>101</v>
      </c>
      <c r="AY17" t="s">
        <v>101</v>
      </c>
      <c r="BI17" t="s">
        <v>101</v>
      </c>
      <c r="BS17" t="s">
        <v>101</v>
      </c>
      <c r="BT17" t="s">
        <v>47</v>
      </c>
      <c r="BU17" t="s">
        <v>102</v>
      </c>
      <c r="BV17">
        <v>2.7133263116399999</v>
      </c>
      <c r="BW17">
        <v>0.88604707887099998</v>
      </c>
      <c r="BX17">
        <v>3.4631638596599998</v>
      </c>
      <c r="BY17">
        <v>0.54035940072400002</v>
      </c>
      <c r="BZ17">
        <v>-2.7597379072099999</v>
      </c>
      <c r="CA17">
        <v>2.4E-2</v>
      </c>
      <c r="CC17" t="s">
        <v>101</v>
      </c>
      <c r="CM17" t="s">
        <v>101</v>
      </c>
    </row>
    <row r="18" spans="1:99" x14ac:dyDescent="0.2">
      <c r="A18" t="s">
        <v>103</v>
      </c>
      <c r="K18" t="s">
        <v>103</v>
      </c>
      <c r="U18" t="s">
        <v>103</v>
      </c>
      <c r="AE18" t="s">
        <v>103</v>
      </c>
      <c r="AO18" t="s">
        <v>103</v>
      </c>
      <c r="AY18" t="s">
        <v>103</v>
      </c>
      <c r="BI18" t="s">
        <v>103</v>
      </c>
      <c r="BJ18" t="s">
        <v>13</v>
      </c>
      <c r="BK18" t="s">
        <v>14</v>
      </c>
      <c r="BL18">
        <v>3.2281080170099998</v>
      </c>
      <c r="BM18">
        <v>0.61120117668899998</v>
      </c>
      <c r="BN18">
        <v>3.7585252947100001</v>
      </c>
      <c r="BO18">
        <v>0.77650014547900004</v>
      </c>
      <c r="BP18">
        <v>-2.34821955439</v>
      </c>
      <c r="BQ18">
        <v>2.7E-2</v>
      </c>
      <c r="BS18" t="s">
        <v>103</v>
      </c>
      <c r="CC18" t="s">
        <v>103</v>
      </c>
      <c r="CM18" t="s">
        <v>103</v>
      </c>
    </row>
    <row r="19" spans="1:99" x14ac:dyDescent="0.2">
      <c r="A19" t="s">
        <v>16</v>
      </c>
      <c r="B19" t="s">
        <v>13</v>
      </c>
      <c r="C19" t="s">
        <v>14</v>
      </c>
      <c r="D19">
        <v>4.3152183919000002</v>
      </c>
      <c r="E19">
        <v>1.52558471317</v>
      </c>
      <c r="F19">
        <v>2.85940156264</v>
      </c>
      <c r="G19">
        <v>0.91184913604499995</v>
      </c>
      <c r="H19">
        <v>3.5333856264299999</v>
      </c>
      <c r="I19">
        <v>2E-3</v>
      </c>
      <c r="K19" t="s">
        <v>16</v>
      </c>
      <c r="U19" t="s">
        <v>16</v>
      </c>
      <c r="AE19" t="s">
        <v>16</v>
      </c>
      <c r="AF19" t="s">
        <v>13</v>
      </c>
      <c r="AG19" t="s">
        <v>14</v>
      </c>
      <c r="AH19">
        <v>4.2397909297399998</v>
      </c>
      <c r="AI19">
        <v>0.97724338023900004</v>
      </c>
      <c r="AJ19">
        <v>3.3474524704099999</v>
      </c>
      <c r="AK19">
        <v>0.73204758147500004</v>
      </c>
      <c r="AL19">
        <v>3.21279663395</v>
      </c>
      <c r="AM19">
        <v>5.0000000000000001E-3</v>
      </c>
      <c r="AO19" t="s">
        <v>16</v>
      </c>
      <c r="AY19" t="s">
        <v>16</v>
      </c>
      <c r="BI19" t="s">
        <v>16</v>
      </c>
      <c r="BS19" t="s">
        <v>16</v>
      </c>
      <c r="CC19" t="s">
        <v>16</v>
      </c>
      <c r="CM19" t="s">
        <v>16</v>
      </c>
      <c r="CN19" t="s">
        <v>13</v>
      </c>
      <c r="CO19" t="s">
        <v>14</v>
      </c>
      <c r="CP19">
        <v>5.1284878136899996</v>
      </c>
      <c r="CQ19">
        <v>1.0336832032000001</v>
      </c>
      <c r="CR19">
        <v>3.71090559724</v>
      </c>
      <c r="CS19">
        <v>1.2462370404900001</v>
      </c>
      <c r="CT19">
        <v>2.40478181267</v>
      </c>
      <c r="CU19">
        <v>2.5999999999999999E-2</v>
      </c>
    </row>
    <row r="20" spans="1:99" x14ac:dyDescent="0.2">
      <c r="A20" t="s">
        <v>104</v>
      </c>
      <c r="K20" t="s">
        <v>104</v>
      </c>
      <c r="U20" t="s">
        <v>104</v>
      </c>
      <c r="AE20" t="s">
        <v>104</v>
      </c>
      <c r="AO20" t="s">
        <v>104</v>
      </c>
      <c r="AY20" t="s">
        <v>104</v>
      </c>
      <c r="BI20" t="s">
        <v>104</v>
      </c>
      <c r="BS20" t="s">
        <v>104</v>
      </c>
      <c r="CC20" t="s">
        <v>104</v>
      </c>
      <c r="CD20" t="s">
        <v>20</v>
      </c>
      <c r="CE20" t="s">
        <v>19</v>
      </c>
      <c r="CF20">
        <v>4.6631601820800004</v>
      </c>
      <c r="CG20">
        <v>1.0402120937399999</v>
      </c>
      <c r="CH20">
        <v>3.8392084191700002</v>
      </c>
      <c r="CI20">
        <v>0.929359487363</v>
      </c>
      <c r="CJ20">
        <v>2.4738771553199999</v>
      </c>
      <c r="CK20">
        <v>4.8000000000000001E-2</v>
      </c>
      <c r="CM20" t="s">
        <v>104</v>
      </c>
    </row>
    <row r="21" spans="1:99" x14ac:dyDescent="0.2">
      <c r="A21" t="s">
        <v>105</v>
      </c>
      <c r="K21" t="s">
        <v>105</v>
      </c>
      <c r="U21" t="s">
        <v>105</v>
      </c>
      <c r="AE21" t="s">
        <v>105</v>
      </c>
      <c r="AO21" t="s">
        <v>105</v>
      </c>
      <c r="AY21" t="s">
        <v>105</v>
      </c>
      <c r="BI21" t="s">
        <v>105</v>
      </c>
      <c r="BJ21" t="s">
        <v>13</v>
      </c>
      <c r="BK21" t="s">
        <v>14</v>
      </c>
      <c r="BL21">
        <v>4.3679262211000003</v>
      </c>
      <c r="BM21">
        <v>0.339644067637</v>
      </c>
      <c r="BN21">
        <v>3.3372025621999999</v>
      </c>
      <c r="BO21">
        <v>0.68774372801299999</v>
      </c>
      <c r="BP21">
        <v>2.8827120563499999</v>
      </c>
      <c r="BQ21">
        <v>8.0000000000000002E-3</v>
      </c>
      <c r="BS21" t="s">
        <v>105</v>
      </c>
      <c r="CC21" t="s">
        <v>105</v>
      </c>
      <c r="CM21" t="s">
        <v>105</v>
      </c>
    </row>
    <row r="22" spans="1:99" x14ac:dyDescent="0.2">
      <c r="A22" t="s">
        <v>106</v>
      </c>
      <c r="B22" t="s">
        <v>13</v>
      </c>
      <c r="C22" t="s">
        <v>14</v>
      </c>
      <c r="D22">
        <v>3.2509425788700002</v>
      </c>
      <c r="E22">
        <v>1.2386188732800001</v>
      </c>
      <c r="F22">
        <v>6.1981515835199996</v>
      </c>
      <c r="G22">
        <v>0.106773723591</v>
      </c>
      <c r="H22">
        <v>-3.27211991819</v>
      </c>
      <c r="I22">
        <v>3.0000000000000001E-3</v>
      </c>
      <c r="K22" t="s">
        <v>106</v>
      </c>
      <c r="U22" t="s">
        <v>106</v>
      </c>
      <c r="V22" t="s">
        <v>13</v>
      </c>
      <c r="W22" t="s">
        <v>14</v>
      </c>
      <c r="X22">
        <v>3.50197091173</v>
      </c>
      <c r="Y22">
        <v>0.79312952348499999</v>
      </c>
      <c r="Z22">
        <v>1.2856338646200001</v>
      </c>
      <c r="AA22">
        <v>0</v>
      </c>
      <c r="AB22">
        <v>-2.6510196344699999</v>
      </c>
      <c r="AC22">
        <v>2.5000000000000001E-2</v>
      </c>
      <c r="AE22" t="s">
        <v>106</v>
      </c>
      <c r="AO22" t="s">
        <v>106</v>
      </c>
      <c r="AY22" t="s">
        <v>106</v>
      </c>
      <c r="BI22" t="s">
        <v>106</v>
      </c>
      <c r="BS22" t="s">
        <v>106</v>
      </c>
      <c r="CC22" t="s">
        <v>106</v>
      </c>
      <c r="CD22" t="s">
        <v>13</v>
      </c>
      <c r="CE22" t="s">
        <v>14</v>
      </c>
      <c r="CF22">
        <v>4.3945161015099998</v>
      </c>
      <c r="CG22">
        <v>1.05439958393</v>
      </c>
      <c r="CH22">
        <v>2.7990404239300002</v>
      </c>
      <c r="CI22">
        <v>5.1258252589999997E-2</v>
      </c>
      <c r="CJ22">
        <v>2.08420666609</v>
      </c>
      <c r="CK22">
        <v>3.5999999999999997E-2</v>
      </c>
      <c r="CM22" t="s">
        <v>106</v>
      </c>
    </row>
    <row r="23" spans="1:99" x14ac:dyDescent="0.2">
      <c r="A23" t="s">
        <v>21</v>
      </c>
      <c r="K23" t="s">
        <v>21</v>
      </c>
      <c r="U23" t="s">
        <v>21</v>
      </c>
      <c r="AE23" t="s">
        <v>21</v>
      </c>
      <c r="AO23" t="s">
        <v>21</v>
      </c>
      <c r="AY23" t="s">
        <v>21</v>
      </c>
      <c r="BI23" t="s">
        <v>21</v>
      </c>
      <c r="BS23" t="s">
        <v>21</v>
      </c>
      <c r="CC23" t="s">
        <v>21</v>
      </c>
      <c r="CD23" t="s">
        <v>22</v>
      </c>
      <c r="CE23" t="s">
        <v>23</v>
      </c>
      <c r="CF23">
        <v>4.4183654734499997</v>
      </c>
      <c r="CG23">
        <v>1.0120996338599999</v>
      </c>
      <c r="CH23">
        <v>2.3578270430499999</v>
      </c>
      <c r="CI23">
        <v>8.1744220737499998E-2</v>
      </c>
      <c r="CJ23">
        <v>2.8039124720499999</v>
      </c>
      <c r="CK23">
        <v>8.0000000000000002E-3</v>
      </c>
      <c r="CM23" t="s">
        <v>21</v>
      </c>
    </row>
    <row r="24" spans="1:99" x14ac:dyDescent="0.2">
      <c r="A24" t="s">
        <v>107</v>
      </c>
      <c r="K24" t="s">
        <v>107</v>
      </c>
      <c r="U24" t="s">
        <v>107</v>
      </c>
      <c r="AE24" t="s">
        <v>107</v>
      </c>
      <c r="AF24" t="s">
        <v>13</v>
      </c>
      <c r="AG24" t="s">
        <v>14</v>
      </c>
      <c r="AH24">
        <v>5.1082436173500003</v>
      </c>
      <c r="AI24">
        <v>0.70208029919899995</v>
      </c>
      <c r="AJ24">
        <v>3.6305007087100001</v>
      </c>
      <c r="AK24">
        <v>0.89810890008199995</v>
      </c>
      <c r="AL24">
        <v>2.2324022746200001</v>
      </c>
      <c r="AM24">
        <v>2.9000000000000001E-2</v>
      </c>
      <c r="AO24" t="s">
        <v>107</v>
      </c>
      <c r="AY24" t="s">
        <v>107</v>
      </c>
      <c r="BI24" t="s">
        <v>107</v>
      </c>
      <c r="BS24" t="s">
        <v>107</v>
      </c>
      <c r="CC24" t="s">
        <v>107</v>
      </c>
      <c r="CM24" t="s">
        <v>107</v>
      </c>
    </row>
    <row r="25" spans="1:99" x14ac:dyDescent="0.2">
      <c r="A25" t="s">
        <v>108</v>
      </c>
      <c r="K25" t="s">
        <v>108</v>
      </c>
      <c r="U25" t="s">
        <v>108</v>
      </c>
      <c r="AE25" t="s">
        <v>108</v>
      </c>
      <c r="AO25" t="s">
        <v>108</v>
      </c>
      <c r="AY25" t="s">
        <v>108</v>
      </c>
      <c r="BI25" t="s">
        <v>108</v>
      </c>
      <c r="BS25" t="s">
        <v>108</v>
      </c>
      <c r="CC25" t="s">
        <v>108</v>
      </c>
      <c r="CM25" t="s">
        <v>108</v>
      </c>
    </row>
    <row r="26" spans="1:99" x14ac:dyDescent="0.2">
      <c r="A26" t="s">
        <v>109</v>
      </c>
      <c r="K26" t="s">
        <v>109</v>
      </c>
      <c r="U26" t="s">
        <v>109</v>
      </c>
      <c r="AE26" t="s">
        <v>109</v>
      </c>
      <c r="AO26" t="s">
        <v>109</v>
      </c>
      <c r="AY26" t="s">
        <v>109</v>
      </c>
      <c r="BI26" t="s">
        <v>109</v>
      </c>
      <c r="BS26" t="s">
        <v>109</v>
      </c>
      <c r="CC26" t="s">
        <v>109</v>
      </c>
      <c r="CD26" t="s">
        <v>13</v>
      </c>
      <c r="CE26" t="s">
        <v>14</v>
      </c>
      <c r="CF26">
        <v>5.7758074432999997</v>
      </c>
      <c r="CG26">
        <v>9.8309098529999993E-3</v>
      </c>
      <c r="CH26">
        <v>4.2336097761399998</v>
      </c>
      <c r="CI26">
        <v>1.0585216338900001</v>
      </c>
      <c r="CJ26">
        <v>2.0068866651000001</v>
      </c>
      <c r="CK26">
        <v>4.9000000000000002E-2</v>
      </c>
      <c r="CM26" t="s">
        <v>109</v>
      </c>
    </row>
    <row r="27" spans="1:99" x14ac:dyDescent="0.2">
      <c r="A27" t="s">
        <v>110</v>
      </c>
      <c r="K27" t="s">
        <v>110</v>
      </c>
      <c r="U27" t="s">
        <v>110</v>
      </c>
      <c r="AE27" t="s">
        <v>110</v>
      </c>
      <c r="AO27" t="s">
        <v>110</v>
      </c>
      <c r="AY27" t="s">
        <v>110</v>
      </c>
      <c r="BI27" t="s">
        <v>110</v>
      </c>
      <c r="BJ27">
        <v>0</v>
      </c>
      <c r="BS27" t="s">
        <v>110</v>
      </c>
      <c r="BT27" t="s">
        <v>13</v>
      </c>
      <c r="BU27" t="s">
        <v>14</v>
      </c>
      <c r="BV27">
        <v>2.6429497473199999</v>
      </c>
      <c r="BW27">
        <v>1.19173731589</v>
      </c>
      <c r="BX27">
        <v>3.38125977814</v>
      </c>
      <c r="BY27">
        <v>0.55883835440399998</v>
      </c>
      <c r="BZ27">
        <v>-2.09910111098</v>
      </c>
      <c r="CA27">
        <v>0.05</v>
      </c>
      <c r="CC27" t="s">
        <v>110</v>
      </c>
      <c r="CM27" t="s">
        <v>110</v>
      </c>
    </row>
    <row r="28" spans="1:99" x14ac:dyDescent="0.2">
      <c r="A28" t="s">
        <v>111</v>
      </c>
      <c r="K28" t="s">
        <v>111</v>
      </c>
      <c r="U28" t="s">
        <v>111</v>
      </c>
      <c r="AE28" t="s">
        <v>111</v>
      </c>
      <c r="AO28" t="s">
        <v>111</v>
      </c>
      <c r="AY28" t="s">
        <v>111</v>
      </c>
      <c r="BI28" t="s">
        <v>111</v>
      </c>
      <c r="BS28" t="s">
        <v>111</v>
      </c>
      <c r="CC28" t="s">
        <v>111</v>
      </c>
      <c r="CM28" t="s">
        <v>111</v>
      </c>
    </row>
    <row r="29" spans="1:99" x14ac:dyDescent="0.2">
      <c r="A29" t="s">
        <v>112</v>
      </c>
      <c r="K29" t="s">
        <v>112</v>
      </c>
      <c r="U29" t="s">
        <v>112</v>
      </c>
      <c r="AE29" t="s">
        <v>112</v>
      </c>
      <c r="AO29" t="s">
        <v>112</v>
      </c>
      <c r="AY29" t="s">
        <v>112</v>
      </c>
      <c r="BI29" t="s">
        <v>112</v>
      </c>
      <c r="BS29" t="s">
        <v>112</v>
      </c>
      <c r="BT29" t="s">
        <v>13</v>
      </c>
      <c r="BU29" t="s">
        <v>14</v>
      </c>
      <c r="BV29">
        <v>2.3067670527600002</v>
      </c>
      <c r="BW29">
        <v>0.79740073338700002</v>
      </c>
      <c r="BX29">
        <v>3.4186134108699999</v>
      </c>
      <c r="BY29">
        <v>0.57475618961099995</v>
      </c>
      <c r="BZ29">
        <v>-3.42268866561</v>
      </c>
      <c r="CA29">
        <v>6.0000000000000001E-3</v>
      </c>
      <c r="CC29" t="s">
        <v>112</v>
      </c>
      <c r="CM29" t="s">
        <v>112</v>
      </c>
    </row>
    <row r="30" spans="1:99" x14ac:dyDescent="0.2">
      <c r="A30" t="s">
        <v>113</v>
      </c>
      <c r="K30" t="s">
        <v>113</v>
      </c>
      <c r="U30" t="s">
        <v>113</v>
      </c>
      <c r="AE30" t="s">
        <v>113</v>
      </c>
      <c r="AO30" t="s">
        <v>113</v>
      </c>
      <c r="AY30" t="s">
        <v>113</v>
      </c>
      <c r="BI30" t="s">
        <v>113</v>
      </c>
      <c r="BJ30">
        <v>2</v>
      </c>
      <c r="BK30" t="s">
        <v>114</v>
      </c>
      <c r="BL30">
        <v>3.6373474991000001</v>
      </c>
      <c r="BM30">
        <v>0.539418127553</v>
      </c>
      <c r="BN30">
        <v>2.9038222221800001</v>
      </c>
      <c r="BO30">
        <v>0.256520878743</v>
      </c>
      <c r="BP30">
        <v>3.3369385633999999</v>
      </c>
      <c r="BQ30">
        <v>0.02</v>
      </c>
      <c r="BS30" t="s">
        <v>113</v>
      </c>
      <c r="CC30" t="s">
        <v>113</v>
      </c>
      <c r="CM30" t="s">
        <v>113</v>
      </c>
    </row>
    <row r="31" spans="1:99" x14ac:dyDescent="0.2">
      <c r="A31" t="s">
        <v>115</v>
      </c>
      <c r="K31" t="s">
        <v>115</v>
      </c>
      <c r="U31" t="s">
        <v>115</v>
      </c>
      <c r="AE31" t="s">
        <v>115</v>
      </c>
      <c r="AO31" t="s">
        <v>115</v>
      </c>
      <c r="AP31" t="s">
        <v>13</v>
      </c>
      <c r="AQ31" t="s">
        <v>14</v>
      </c>
      <c r="AR31">
        <v>6.0699597355800003</v>
      </c>
      <c r="AS31">
        <v>0.53743457190099997</v>
      </c>
      <c r="AT31">
        <v>4.4651035551799998</v>
      </c>
      <c r="AU31">
        <v>1.55374020306</v>
      </c>
      <c r="AV31">
        <v>2.2256347432000001</v>
      </c>
      <c r="AW31">
        <v>3.1E-2</v>
      </c>
      <c r="AY31" t="s">
        <v>115</v>
      </c>
      <c r="BI31" t="s">
        <v>115</v>
      </c>
      <c r="BS31" t="s">
        <v>115</v>
      </c>
      <c r="CC31" t="s">
        <v>115</v>
      </c>
      <c r="CM31" t="s">
        <v>115</v>
      </c>
    </row>
    <row r="32" spans="1:99" x14ac:dyDescent="0.2">
      <c r="A32" t="s">
        <v>116</v>
      </c>
      <c r="B32" t="s">
        <v>13</v>
      </c>
      <c r="C32" t="s">
        <v>14</v>
      </c>
      <c r="D32">
        <v>4.28259856692</v>
      </c>
      <c r="E32">
        <v>1.4717854048000001</v>
      </c>
      <c r="F32">
        <v>2.7456055407900002</v>
      </c>
      <c r="G32">
        <v>0.81768926464199998</v>
      </c>
      <c r="H32">
        <v>3.9265672352799998</v>
      </c>
      <c r="I32">
        <v>2E-3</v>
      </c>
      <c r="K32" t="s">
        <v>116</v>
      </c>
      <c r="U32" t="s">
        <v>116</v>
      </c>
      <c r="AE32" t="s">
        <v>116</v>
      </c>
      <c r="AF32" t="s">
        <v>13</v>
      </c>
      <c r="AG32" t="s">
        <v>14</v>
      </c>
      <c r="AH32">
        <v>4.2349197384000004</v>
      </c>
      <c r="AI32">
        <v>0.87903211702899997</v>
      </c>
      <c r="AJ32">
        <v>3.2703163124799999</v>
      </c>
      <c r="AK32">
        <v>0.75875459885800001</v>
      </c>
      <c r="AL32">
        <v>3.6293476282200001</v>
      </c>
      <c r="AM32">
        <v>1E-3</v>
      </c>
      <c r="AO32" t="s">
        <v>116</v>
      </c>
      <c r="AP32" t="s">
        <v>13</v>
      </c>
      <c r="AQ32" t="s">
        <v>14</v>
      </c>
      <c r="AR32">
        <v>5.3498380879400003</v>
      </c>
      <c r="AS32">
        <v>1.0749761552699999</v>
      </c>
      <c r="AT32">
        <v>4.1731287160299999</v>
      </c>
      <c r="AU32">
        <v>1.6728927598200001</v>
      </c>
      <c r="AV32">
        <v>2.3866956309599998</v>
      </c>
      <c r="AW32">
        <v>1.6E-2</v>
      </c>
      <c r="AY32" t="s">
        <v>116</v>
      </c>
      <c r="BI32" t="s">
        <v>116</v>
      </c>
      <c r="BS32" t="s">
        <v>116</v>
      </c>
      <c r="CC32" t="s">
        <v>116</v>
      </c>
      <c r="CM32" t="s">
        <v>116</v>
      </c>
    </row>
    <row r="33" spans="1:99" x14ac:dyDescent="0.2">
      <c r="A33" t="s">
        <v>117</v>
      </c>
      <c r="K33" t="s">
        <v>117</v>
      </c>
      <c r="U33" t="s">
        <v>117</v>
      </c>
      <c r="AE33" t="s">
        <v>117</v>
      </c>
      <c r="AO33" t="s">
        <v>117</v>
      </c>
      <c r="AY33" t="s">
        <v>117</v>
      </c>
      <c r="BI33" t="s">
        <v>117</v>
      </c>
      <c r="BS33" t="s">
        <v>117</v>
      </c>
      <c r="CC33" t="s">
        <v>117</v>
      </c>
      <c r="CM33" t="s">
        <v>117</v>
      </c>
    </row>
    <row r="34" spans="1:99" x14ac:dyDescent="0.2">
      <c r="A34" t="s">
        <v>118</v>
      </c>
      <c r="K34" t="s">
        <v>118</v>
      </c>
      <c r="U34" t="s">
        <v>118</v>
      </c>
      <c r="AE34" t="s">
        <v>118</v>
      </c>
      <c r="AO34" t="s">
        <v>118</v>
      </c>
      <c r="AP34" t="s">
        <v>13</v>
      </c>
      <c r="AQ34" t="s">
        <v>14</v>
      </c>
      <c r="AR34">
        <v>6.4593536467200003</v>
      </c>
      <c r="AS34">
        <v>0.13819317832399999</v>
      </c>
      <c r="AT34">
        <v>4.4665362986900004</v>
      </c>
      <c r="AU34">
        <v>1.51346363062</v>
      </c>
      <c r="AV34">
        <v>2.5599962300999999</v>
      </c>
      <c r="AW34">
        <v>1.4999999999999999E-2</v>
      </c>
      <c r="AY34" t="s">
        <v>118</v>
      </c>
      <c r="BI34" t="s">
        <v>118</v>
      </c>
      <c r="BS34" t="s">
        <v>118</v>
      </c>
      <c r="CC34" t="s">
        <v>118</v>
      </c>
      <c r="CM34" t="s">
        <v>118</v>
      </c>
    </row>
    <row r="35" spans="1:99" x14ac:dyDescent="0.2">
      <c r="A35" t="s">
        <v>26</v>
      </c>
      <c r="B35" t="s">
        <v>27</v>
      </c>
      <c r="C35" t="s">
        <v>28</v>
      </c>
      <c r="D35">
        <v>2.6256420165300001</v>
      </c>
      <c r="E35">
        <v>0.75695274070200003</v>
      </c>
      <c r="F35">
        <v>4.23844972852</v>
      </c>
      <c r="G35">
        <v>1.3988569685000001</v>
      </c>
      <c r="H35">
        <v>-4.2720469538000003</v>
      </c>
      <c r="I35">
        <v>1E-3</v>
      </c>
      <c r="K35" t="s">
        <v>26</v>
      </c>
      <c r="L35" t="s">
        <v>27</v>
      </c>
      <c r="M35" t="s">
        <v>28</v>
      </c>
      <c r="N35">
        <v>3.1893943865000001</v>
      </c>
      <c r="O35">
        <v>1.17087554561</v>
      </c>
      <c r="P35">
        <v>4.6163620886999999</v>
      </c>
      <c r="Q35">
        <v>1.17225767463</v>
      </c>
      <c r="R35">
        <v>-2.50756777441</v>
      </c>
      <c r="S35">
        <v>2.5999999999999999E-2</v>
      </c>
      <c r="U35" t="s">
        <v>26</v>
      </c>
      <c r="AE35" t="s">
        <v>26</v>
      </c>
      <c r="AF35" t="s">
        <v>27</v>
      </c>
      <c r="AG35" t="s">
        <v>28</v>
      </c>
      <c r="AH35">
        <v>3.31694610524</v>
      </c>
      <c r="AI35">
        <v>0.71065550833000002</v>
      </c>
      <c r="AJ35">
        <v>4.0918296030499999</v>
      </c>
      <c r="AK35">
        <v>0.991983482019</v>
      </c>
      <c r="AL35">
        <v>-2.7679405122</v>
      </c>
      <c r="AM35">
        <v>8.0000000000000002E-3</v>
      </c>
      <c r="AO35" t="s">
        <v>26</v>
      </c>
      <c r="AY35" t="s">
        <v>26</v>
      </c>
      <c r="BI35" t="s">
        <v>26</v>
      </c>
      <c r="BS35" t="s">
        <v>26</v>
      </c>
      <c r="BT35" t="s">
        <v>27</v>
      </c>
      <c r="BU35" t="s">
        <v>28</v>
      </c>
      <c r="BV35">
        <v>3.08984283176</v>
      </c>
      <c r="BW35">
        <v>0.62417764113499996</v>
      </c>
      <c r="BX35">
        <v>3.52501471836</v>
      </c>
      <c r="BY35">
        <v>0.67824878223899998</v>
      </c>
      <c r="BZ35">
        <v>-2.05790578501</v>
      </c>
      <c r="CA35">
        <v>0.04</v>
      </c>
      <c r="CC35" t="s">
        <v>26</v>
      </c>
      <c r="CM35" t="s">
        <v>26</v>
      </c>
      <c r="CN35" t="s">
        <v>27</v>
      </c>
      <c r="CO35" t="s">
        <v>28</v>
      </c>
      <c r="CP35">
        <v>3.49429990927</v>
      </c>
      <c r="CQ35">
        <v>1.18237906646</v>
      </c>
      <c r="CR35">
        <v>5.05414253</v>
      </c>
      <c r="CS35">
        <v>1.0271649949599999</v>
      </c>
      <c r="CT35">
        <v>-2.8889456301999998</v>
      </c>
      <c r="CU35">
        <v>1.0999999999999999E-2</v>
      </c>
    </row>
    <row r="36" spans="1:99" x14ac:dyDescent="0.2">
      <c r="A36" t="s">
        <v>119</v>
      </c>
      <c r="K36" t="s">
        <v>119</v>
      </c>
      <c r="U36" t="s">
        <v>119</v>
      </c>
      <c r="AE36" t="s">
        <v>119</v>
      </c>
      <c r="AO36" t="s">
        <v>119</v>
      </c>
      <c r="AY36" t="s">
        <v>119</v>
      </c>
      <c r="BI36" t="s">
        <v>119</v>
      </c>
      <c r="BS36" t="s">
        <v>119</v>
      </c>
      <c r="BT36" t="s">
        <v>13</v>
      </c>
      <c r="BU36" t="s">
        <v>14</v>
      </c>
      <c r="BV36">
        <v>2.4359970128200001</v>
      </c>
      <c r="BW36">
        <v>0.94329483513300005</v>
      </c>
      <c r="BX36">
        <v>3.4042545264199999</v>
      </c>
      <c r="BY36">
        <v>0.57619022913399998</v>
      </c>
      <c r="BZ36">
        <v>-2.8754999645499999</v>
      </c>
      <c r="CA36">
        <v>1.0999999999999999E-2</v>
      </c>
      <c r="CC36" t="s">
        <v>119</v>
      </c>
      <c r="CM36" t="s">
        <v>119</v>
      </c>
    </row>
    <row r="37" spans="1:99" x14ac:dyDescent="0.2">
      <c r="A37" t="s">
        <v>120</v>
      </c>
      <c r="B37" t="s">
        <v>13</v>
      </c>
      <c r="C37" t="s">
        <v>14</v>
      </c>
      <c r="D37">
        <v>1.1508836064300001</v>
      </c>
      <c r="E37">
        <v>0.968040674805</v>
      </c>
      <c r="F37">
        <v>3.5393578918399999</v>
      </c>
      <c r="G37">
        <v>1.2815721197700001</v>
      </c>
      <c r="H37">
        <v>-2.52266103447</v>
      </c>
      <c r="I37">
        <v>2.4E-2</v>
      </c>
      <c r="K37" t="s">
        <v>120</v>
      </c>
      <c r="L37" t="s">
        <v>13</v>
      </c>
      <c r="M37" t="s">
        <v>14</v>
      </c>
      <c r="N37">
        <v>1.4724429428300001</v>
      </c>
      <c r="O37">
        <v>0</v>
      </c>
      <c r="P37">
        <v>3.9982644289099998</v>
      </c>
      <c r="Q37">
        <v>1.2840587487299999</v>
      </c>
      <c r="R37">
        <v>-1.8606531362300001</v>
      </c>
      <c r="S37">
        <v>0.05</v>
      </c>
      <c r="U37" t="s">
        <v>120</v>
      </c>
      <c r="AE37" t="s">
        <v>120</v>
      </c>
      <c r="AO37" t="s">
        <v>120</v>
      </c>
      <c r="AP37" t="s">
        <v>13</v>
      </c>
      <c r="AQ37" t="s">
        <v>14</v>
      </c>
      <c r="AR37">
        <v>6.6335069923300001</v>
      </c>
      <c r="AS37">
        <v>0.31604562992000002</v>
      </c>
      <c r="AT37">
        <v>4.5704599559699997</v>
      </c>
      <c r="AU37">
        <v>1.5267262509299999</v>
      </c>
      <c r="AV37">
        <v>1.8563720964599999</v>
      </c>
      <c r="AW37">
        <v>4.9000000000000002E-2</v>
      </c>
      <c r="AY37" t="s">
        <v>120</v>
      </c>
      <c r="BI37" t="s">
        <v>120</v>
      </c>
      <c r="BS37" t="s">
        <v>120</v>
      </c>
      <c r="CC37" t="s">
        <v>120</v>
      </c>
      <c r="CM37" t="s">
        <v>120</v>
      </c>
    </row>
    <row r="38" spans="1:99" x14ac:dyDescent="0.2">
      <c r="A38" t="s">
        <v>121</v>
      </c>
      <c r="K38" t="s">
        <v>121</v>
      </c>
      <c r="U38" t="s">
        <v>121</v>
      </c>
      <c r="AE38" t="s">
        <v>121</v>
      </c>
      <c r="AO38" t="s">
        <v>121</v>
      </c>
      <c r="AY38" t="s">
        <v>121</v>
      </c>
      <c r="BI38" t="s">
        <v>121</v>
      </c>
      <c r="BS38" t="s">
        <v>121</v>
      </c>
      <c r="CC38" t="s">
        <v>121</v>
      </c>
      <c r="CM38" t="s">
        <v>121</v>
      </c>
    </row>
    <row r="39" spans="1:99" x14ac:dyDescent="0.2">
      <c r="A39" t="s">
        <v>122</v>
      </c>
      <c r="K39" t="s">
        <v>122</v>
      </c>
      <c r="U39" t="s">
        <v>122</v>
      </c>
      <c r="AE39" t="s">
        <v>122</v>
      </c>
      <c r="AO39" t="s">
        <v>122</v>
      </c>
      <c r="AY39" t="s">
        <v>122</v>
      </c>
      <c r="BI39" t="s">
        <v>122</v>
      </c>
      <c r="BS39" t="s">
        <v>122</v>
      </c>
      <c r="CC39" t="s">
        <v>122</v>
      </c>
      <c r="CM39" t="s">
        <v>122</v>
      </c>
    </row>
    <row r="40" spans="1:99" x14ac:dyDescent="0.2">
      <c r="A40" t="s">
        <v>123</v>
      </c>
      <c r="K40" t="s">
        <v>123</v>
      </c>
      <c r="U40" t="s">
        <v>123</v>
      </c>
      <c r="AE40" t="s">
        <v>123</v>
      </c>
      <c r="AO40" t="s">
        <v>123</v>
      </c>
      <c r="AY40" t="s">
        <v>123</v>
      </c>
      <c r="BI40" t="s">
        <v>123</v>
      </c>
      <c r="BS40" t="s">
        <v>123</v>
      </c>
      <c r="CC40" t="s">
        <v>123</v>
      </c>
      <c r="CM40" t="s">
        <v>123</v>
      </c>
    </row>
    <row r="41" spans="1:99" x14ac:dyDescent="0.2">
      <c r="A41" t="s">
        <v>124</v>
      </c>
      <c r="K41" t="s">
        <v>124</v>
      </c>
      <c r="U41" t="s">
        <v>124</v>
      </c>
      <c r="AE41" t="s">
        <v>124</v>
      </c>
      <c r="AO41" t="s">
        <v>124</v>
      </c>
      <c r="AY41" t="s">
        <v>124</v>
      </c>
      <c r="BI41" t="s">
        <v>124</v>
      </c>
      <c r="BS41" t="s">
        <v>124</v>
      </c>
      <c r="CC41" t="s">
        <v>124</v>
      </c>
      <c r="CM41" t="s">
        <v>124</v>
      </c>
    </row>
    <row r="42" spans="1:99" x14ac:dyDescent="0.2">
      <c r="A42" t="s">
        <v>125</v>
      </c>
      <c r="K42" t="s">
        <v>125</v>
      </c>
      <c r="U42" t="s">
        <v>125</v>
      </c>
      <c r="AE42" t="s">
        <v>125</v>
      </c>
      <c r="AO42" t="s">
        <v>125</v>
      </c>
      <c r="AP42" t="s">
        <v>13</v>
      </c>
      <c r="AQ42" t="s">
        <v>14</v>
      </c>
      <c r="AR42">
        <v>6.2981538397700003</v>
      </c>
      <c r="AS42">
        <v>0.45258801883599997</v>
      </c>
      <c r="AT42">
        <v>4.2361338526000001</v>
      </c>
      <c r="AU42">
        <v>1.45665904335</v>
      </c>
      <c r="AV42">
        <v>3.8433151267199999</v>
      </c>
      <c r="AW42">
        <v>1E-3</v>
      </c>
      <c r="AY42" t="s">
        <v>125</v>
      </c>
      <c r="BI42" t="s">
        <v>125</v>
      </c>
      <c r="BS42" t="s">
        <v>125</v>
      </c>
      <c r="CC42" t="s">
        <v>125</v>
      </c>
      <c r="CM42" t="s">
        <v>125</v>
      </c>
    </row>
    <row r="43" spans="1:99" x14ac:dyDescent="0.2">
      <c r="A43" t="s">
        <v>126</v>
      </c>
      <c r="K43" t="s">
        <v>126</v>
      </c>
      <c r="U43" t="s">
        <v>126</v>
      </c>
      <c r="AE43" t="s">
        <v>126</v>
      </c>
      <c r="AO43" t="s">
        <v>126</v>
      </c>
      <c r="AY43" t="s">
        <v>126</v>
      </c>
      <c r="BI43" t="s">
        <v>126</v>
      </c>
      <c r="BS43" t="s">
        <v>126</v>
      </c>
      <c r="CC43" t="s">
        <v>126</v>
      </c>
      <c r="CM43" t="s">
        <v>126</v>
      </c>
    </row>
    <row r="44" spans="1:99" x14ac:dyDescent="0.2">
      <c r="A44" t="s">
        <v>127</v>
      </c>
      <c r="B44" t="s">
        <v>13</v>
      </c>
      <c r="C44" t="s">
        <v>14</v>
      </c>
      <c r="D44">
        <v>1.1508836064300001</v>
      </c>
      <c r="E44">
        <v>0.968040674805</v>
      </c>
      <c r="F44">
        <v>3.5393578918399999</v>
      </c>
      <c r="G44">
        <v>1.2815721197700001</v>
      </c>
      <c r="H44">
        <v>-2.52266103447</v>
      </c>
      <c r="I44">
        <v>2.3E-2</v>
      </c>
      <c r="K44" t="s">
        <v>127</v>
      </c>
      <c r="U44" t="s">
        <v>127</v>
      </c>
      <c r="AE44" t="s">
        <v>127</v>
      </c>
      <c r="AO44" t="s">
        <v>127</v>
      </c>
      <c r="AY44" t="s">
        <v>127</v>
      </c>
      <c r="BI44" t="s">
        <v>127</v>
      </c>
      <c r="BS44" t="s">
        <v>127</v>
      </c>
      <c r="CC44" t="s">
        <v>127</v>
      </c>
      <c r="CM44" t="s">
        <v>127</v>
      </c>
    </row>
    <row r="45" spans="1:99" x14ac:dyDescent="0.2">
      <c r="A45" t="s">
        <v>37</v>
      </c>
      <c r="B45" t="s">
        <v>13</v>
      </c>
      <c r="C45" t="s">
        <v>14</v>
      </c>
      <c r="D45">
        <v>4.0627608605100001</v>
      </c>
      <c r="E45">
        <v>1.48298874351</v>
      </c>
      <c r="F45">
        <v>2.8556179399400001</v>
      </c>
      <c r="G45">
        <v>0.98423217644500005</v>
      </c>
      <c r="H45">
        <v>2.87345219959</v>
      </c>
      <c r="I45">
        <v>7.0000000000000001E-3</v>
      </c>
      <c r="K45" t="s">
        <v>37</v>
      </c>
      <c r="U45" t="s">
        <v>37</v>
      </c>
      <c r="AE45" t="s">
        <v>37</v>
      </c>
      <c r="AF45" t="s">
        <v>13</v>
      </c>
      <c r="AG45" t="s">
        <v>14</v>
      </c>
      <c r="AH45">
        <v>4.0748784548400003</v>
      </c>
      <c r="AI45">
        <v>0.92148366368699997</v>
      </c>
      <c r="AJ45">
        <v>3.33389725345</v>
      </c>
      <c r="AK45">
        <v>0.81585904717199997</v>
      </c>
      <c r="AL45">
        <v>2.6242931384900001</v>
      </c>
      <c r="AM45">
        <v>1.2999999999999999E-2</v>
      </c>
      <c r="AO45" t="s">
        <v>37</v>
      </c>
      <c r="AP45" t="s">
        <v>13</v>
      </c>
      <c r="AQ45" t="s">
        <v>14</v>
      </c>
      <c r="AR45">
        <v>5.2487724450500002</v>
      </c>
      <c r="AS45">
        <v>1.09846147025</v>
      </c>
      <c r="AT45">
        <v>4.2001990438899997</v>
      </c>
      <c r="AU45">
        <v>1.72071434538</v>
      </c>
      <c r="AV45">
        <v>2.10601523874</v>
      </c>
      <c r="AW45">
        <v>4.5999999999999999E-2</v>
      </c>
      <c r="AY45" t="s">
        <v>37</v>
      </c>
      <c r="BI45" t="s">
        <v>37</v>
      </c>
      <c r="BS45" t="s">
        <v>37</v>
      </c>
      <c r="CC45" t="s">
        <v>37</v>
      </c>
      <c r="CM45" t="s">
        <v>37</v>
      </c>
    </row>
    <row r="46" spans="1:99" x14ac:dyDescent="0.2">
      <c r="A46" t="s">
        <v>128</v>
      </c>
      <c r="K46" t="s">
        <v>128</v>
      </c>
      <c r="U46" t="s">
        <v>128</v>
      </c>
      <c r="AE46" t="s">
        <v>128</v>
      </c>
      <c r="AF46" t="s">
        <v>129</v>
      </c>
      <c r="AG46" t="s">
        <v>130</v>
      </c>
      <c r="AH46">
        <v>3.0085287414500002</v>
      </c>
      <c r="AI46">
        <v>0.77101693328300003</v>
      </c>
      <c r="AJ46">
        <v>4.38784085138</v>
      </c>
      <c r="AK46">
        <v>0.79125095419299996</v>
      </c>
      <c r="AL46">
        <v>-3.6793423082599999</v>
      </c>
      <c r="AM46">
        <v>1.7999999999999999E-2</v>
      </c>
      <c r="AO46" t="s">
        <v>128</v>
      </c>
      <c r="AP46" t="s">
        <v>129</v>
      </c>
      <c r="AQ46" t="s">
        <v>131</v>
      </c>
      <c r="AR46">
        <v>4.0589486589500003</v>
      </c>
      <c r="AS46">
        <v>1.2423285568</v>
      </c>
      <c r="AT46">
        <v>5.6970182450899998</v>
      </c>
      <c r="AU46">
        <v>0.69552777966400003</v>
      </c>
      <c r="AV46">
        <v>-3.7676136344</v>
      </c>
      <c r="AW46">
        <v>1.2E-2</v>
      </c>
      <c r="AY46" t="s">
        <v>128</v>
      </c>
      <c r="BI46" t="s">
        <v>128</v>
      </c>
      <c r="BS46" t="s">
        <v>128</v>
      </c>
      <c r="CC46" t="s">
        <v>128</v>
      </c>
      <c r="CM46" t="s">
        <v>128</v>
      </c>
    </row>
    <row r="47" spans="1:99" x14ac:dyDescent="0.2">
      <c r="A47" t="s">
        <v>132</v>
      </c>
      <c r="K47" t="s">
        <v>132</v>
      </c>
      <c r="U47" t="s">
        <v>132</v>
      </c>
      <c r="AE47" t="s">
        <v>132</v>
      </c>
      <c r="AO47" t="s">
        <v>132</v>
      </c>
      <c r="AP47">
        <v>3</v>
      </c>
      <c r="AQ47">
        <v>4</v>
      </c>
      <c r="AR47">
        <v>6.4593536467200003</v>
      </c>
      <c r="AS47">
        <v>0.13819317832399999</v>
      </c>
      <c r="AT47">
        <v>4.4177107655899999</v>
      </c>
      <c r="AU47">
        <v>1.1059723599</v>
      </c>
      <c r="AV47">
        <v>3.47314355956</v>
      </c>
      <c r="AW47">
        <v>1.2E-2</v>
      </c>
      <c r="AY47" t="s">
        <v>132</v>
      </c>
      <c r="BI47" t="s">
        <v>132</v>
      </c>
      <c r="BS47" t="s">
        <v>132</v>
      </c>
      <c r="BT47">
        <v>3</v>
      </c>
      <c r="BU47">
        <v>5</v>
      </c>
      <c r="BV47">
        <v>3.4355065432599998</v>
      </c>
      <c r="BW47">
        <v>0.50168090873600002</v>
      </c>
      <c r="BX47">
        <v>2.7038414576399998</v>
      </c>
      <c r="BY47">
        <v>0.31353692797999999</v>
      </c>
      <c r="BZ47">
        <v>2.1421292670200001</v>
      </c>
      <c r="CA47">
        <v>1.7999999999999999E-2</v>
      </c>
      <c r="CC47" t="s">
        <v>132</v>
      </c>
      <c r="CM47" t="s">
        <v>132</v>
      </c>
    </row>
    <row r="48" spans="1:99" x14ac:dyDescent="0.2">
      <c r="A48" t="s">
        <v>133</v>
      </c>
      <c r="K48" t="s">
        <v>133</v>
      </c>
      <c r="U48" t="s">
        <v>133</v>
      </c>
      <c r="AE48" t="s">
        <v>133</v>
      </c>
      <c r="AO48" t="s">
        <v>133</v>
      </c>
      <c r="AY48" t="s">
        <v>133</v>
      </c>
      <c r="BI48" t="s">
        <v>133</v>
      </c>
      <c r="BS48" t="s">
        <v>133</v>
      </c>
      <c r="CC48" t="s">
        <v>133</v>
      </c>
      <c r="CD48">
        <v>1</v>
      </c>
      <c r="CE48">
        <v>0</v>
      </c>
      <c r="CF48">
        <v>4.8533036240099996</v>
      </c>
      <c r="CG48">
        <v>0.75861417269200004</v>
      </c>
      <c r="CH48">
        <v>3.91641826615</v>
      </c>
      <c r="CI48">
        <v>1.0181115861300001</v>
      </c>
      <c r="CJ48">
        <v>2.8561935194700001</v>
      </c>
      <c r="CK48">
        <v>4.8000000000000001E-2</v>
      </c>
      <c r="CM48" t="s">
        <v>133</v>
      </c>
    </row>
    <row r="49" spans="1:91" x14ac:dyDescent="0.2">
      <c r="A49" t="s">
        <v>134</v>
      </c>
      <c r="K49" t="s">
        <v>134</v>
      </c>
      <c r="U49" t="s">
        <v>134</v>
      </c>
      <c r="AE49" t="s">
        <v>134</v>
      </c>
      <c r="AO49" t="s">
        <v>134</v>
      </c>
      <c r="AY49" t="s">
        <v>134</v>
      </c>
      <c r="BI49" t="s">
        <v>134</v>
      </c>
      <c r="BS49" t="s">
        <v>134</v>
      </c>
      <c r="BT49">
        <v>1</v>
      </c>
      <c r="BU49">
        <v>4</v>
      </c>
      <c r="BV49">
        <v>3.65143258227</v>
      </c>
      <c r="BW49">
        <v>0.40941485300899999</v>
      </c>
      <c r="BX49">
        <v>2.7038414576399998</v>
      </c>
      <c r="BY49">
        <v>0.31353692797999999</v>
      </c>
      <c r="BZ49">
        <v>3.7158445575100001</v>
      </c>
      <c r="CA49">
        <v>1.7999999999999999E-2</v>
      </c>
      <c r="CC49" t="s">
        <v>134</v>
      </c>
      <c r="CM49" t="s">
        <v>134</v>
      </c>
    </row>
    <row r="50" spans="1:91" x14ac:dyDescent="0.2">
      <c r="A50" t="s">
        <v>135</v>
      </c>
      <c r="K50" t="s">
        <v>135</v>
      </c>
      <c r="U50" t="s">
        <v>135</v>
      </c>
      <c r="AE50" t="s">
        <v>135</v>
      </c>
      <c r="AO50" t="s">
        <v>135</v>
      </c>
      <c r="AY50" t="s">
        <v>135</v>
      </c>
      <c r="BI50" t="s">
        <v>135</v>
      </c>
      <c r="BS50" t="s">
        <v>135</v>
      </c>
      <c r="BT50">
        <v>1</v>
      </c>
      <c r="BU50">
        <v>0</v>
      </c>
      <c r="BV50">
        <v>3.67346409107</v>
      </c>
      <c r="BW50">
        <v>0.56773490712700003</v>
      </c>
      <c r="BX50">
        <v>3.1505564967700002</v>
      </c>
      <c r="BY50">
        <v>0.67404486972800004</v>
      </c>
      <c r="BZ50">
        <v>2.2937305716499998</v>
      </c>
      <c r="CA50">
        <v>2.5999999999999999E-2</v>
      </c>
      <c r="CC50" t="s">
        <v>135</v>
      </c>
      <c r="CD50">
        <v>1</v>
      </c>
      <c r="CE50">
        <v>0</v>
      </c>
      <c r="CF50">
        <v>5.0375408673799997</v>
      </c>
      <c r="CG50">
        <v>0.85561859134200002</v>
      </c>
      <c r="CH50">
        <v>3.9905439331600001</v>
      </c>
      <c r="CI50">
        <v>1.01977504459</v>
      </c>
      <c r="CJ50">
        <v>3.02335209056</v>
      </c>
      <c r="CK50">
        <v>6.0000000000000001E-3</v>
      </c>
      <c r="CM50" t="s">
        <v>135</v>
      </c>
    </row>
    <row r="51" spans="1:91" x14ac:dyDescent="0.2">
      <c r="A51" t="s">
        <v>136</v>
      </c>
      <c r="K51" t="s">
        <v>136</v>
      </c>
      <c r="U51" t="s">
        <v>136</v>
      </c>
      <c r="AE51" t="s">
        <v>136</v>
      </c>
      <c r="AO51" t="s">
        <v>136</v>
      </c>
      <c r="AY51" t="s">
        <v>136</v>
      </c>
      <c r="BI51" t="s">
        <v>136</v>
      </c>
      <c r="BS51" t="s">
        <v>136</v>
      </c>
      <c r="CC51" t="s">
        <v>136</v>
      </c>
      <c r="CM51" t="s">
        <v>136</v>
      </c>
    </row>
    <row r="52" spans="1:91" x14ac:dyDescent="0.2">
      <c r="A52" t="s">
        <v>137</v>
      </c>
      <c r="K52" t="s">
        <v>137</v>
      </c>
      <c r="U52" t="s">
        <v>137</v>
      </c>
      <c r="AE52" t="s">
        <v>137</v>
      </c>
      <c r="AO52" t="s">
        <v>137</v>
      </c>
      <c r="AY52" t="s">
        <v>137</v>
      </c>
      <c r="BI52" t="s">
        <v>137</v>
      </c>
      <c r="BS52" t="s">
        <v>137</v>
      </c>
      <c r="BT52">
        <v>1</v>
      </c>
      <c r="BU52">
        <v>5</v>
      </c>
      <c r="BV52">
        <v>3.6977214484199998</v>
      </c>
      <c r="BW52">
        <v>0.54744102034599995</v>
      </c>
      <c r="BX52">
        <v>2.7038414576399998</v>
      </c>
      <c r="BY52">
        <v>0.31353692797999999</v>
      </c>
      <c r="BZ52">
        <v>3.22476579261</v>
      </c>
      <c r="CA52">
        <v>2.4E-2</v>
      </c>
      <c r="CC52" t="s">
        <v>137</v>
      </c>
      <c r="CD52">
        <v>0</v>
      </c>
      <c r="CE52">
        <v>2</v>
      </c>
      <c r="CF52">
        <v>3.63580332592</v>
      </c>
      <c r="CG52">
        <v>1.1213141762200001</v>
      </c>
      <c r="CH52">
        <v>5.1695894781899998</v>
      </c>
      <c r="CI52">
        <v>0.68697201658200002</v>
      </c>
      <c r="CJ52">
        <v>-3.2049145198</v>
      </c>
      <c r="CK52">
        <v>4.8000000000000001E-2</v>
      </c>
      <c r="CM52" t="s">
        <v>137</v>
      </c>
    </row>
    <row r="53" spans="1:91" x14ac:dyDescent="0.2">
      <c r="A53" t="s">
        <v>138</v>
      </c>
      <c r="K53" t="s">
        <v>138</v>
      </c>
      <c r="U53" t="s">
        <v>138</v>
      </c>
      <c r="AE53" t="s">
        <v>138</v>
      </c>
      <c r="AO53" t="s">
        <v>138</v>
      </c>
      <c r="AY53" t="s">
        <v>138</v>
      </c>
      <c r="BI53" t="s">
        <v>138</v>
      </c>
      <c r="BS53" t="s">
        <v>138</v>
      </c>
      <c r="CC53" t="s">
        <v>138</v>
      </c>
      <c r="CM53" t="s">
        <v>138</v>
      </c>
    </row>
    <row r="54" spans="1:91" x14ac:dyDescent="0.2">
      <c r="A54" t="s">
        <v>139</v>
      </c>
      <c r="K54" t="s">
        <v>139</v>
      </c>
      <c r="U54" t="s">
        <v>139</v>
      </c>
      <c r="AE54" t="s">
        <v>139</v>
      </c>
      <c r="AO54" t="s">
        <v>139</v>
      </c>
      <c r="AY54" t="s">
        <v>139</v>
      </c>
      <c r="BI54" t="s">
        <v>139</v>
      </c>
      <c r="BS54" t="s">
        <v>139</v>
      </c>
      <c r="CC54" t="s">
        <v>139</v>
      </c>
      <c r="CM54" t="s">
        <v>139</v>
      </c>
    </row>
    <row r="55" spans="1:91" x14ac:dyDescent="0.2">
      <c r="A55" t="s">
        <v>140</v>
      </c>
      <c r="K55" t="s">
        <v>140</v>
      </c>
      <c r="U55" t="s">
        <v>140</v>
      </c>
      <c r="AE55" t="s">
        <v>140</v>
      </c>
      <c r="AO55" t="s">
        <v>140</v>
      </c>
      <c r="AY55" t="s">
        <v>140</v>
      </c>
      <c r="BI55" t="s">
        <v>140</v>
      </c>
      <c r="BS55" t="s">
        <v>140</v>
      </c>
      <c r="CC55" t="s">
        <v>140</v>
      </c>
      <c r="CM55" t="s">
        <v>140</v>
      </c>
    </row>
    <row r="56" spans="1:91" x14ac:dyDescent="0.2">
      <c r="A56" t="s">
        <v>141</v>
      </c>
      <c r="B56" t="s">
        <v>13</v>
      </c>
      <c r="C56" t="s">
        <v>14</v>
      </c>
      <c r="D56">
        <v>4.2155473061900004</v>
      </c>
      <c r="E56">
        <v>1.3026170984700001</v>
      </c>
      <c r="F56">
        <v>2.8611856288399999</v>
      </c>
      <c r="G56">
        <v>1.13497964968</v>
      </c>
      <c r="H56">
        <v>3.26261271085</v>
      </c>
      <c r="I56">
        <v>3.0000000000000001E-3</v>
      </c>
      <c r="K56" t="s">
        <v>141</v>
      </c>
      <c r="U56" t="s">
        <v>141</v>
      </c>
      <c r="AE56" t="s">
        <v>141</v>
      </c>
      <c r="AO56" t="s">
        <v>141</v>
      </c>
      <c r="AP56" t="s">
        <v>13</v>
      </c>
      <c r="AQ56" t="s">
        <v>14</v>
      </c>
      <c r="AR56">
        <v>5.3118192563099997</v>
      </c>
      <c r="AS56">
        <v>0.86423202605799998</v>
      </c>
      <c r="AT56">
        <v>4.2525374363199999</v>
      </c>
      <c r="AU56">
        <v>1.76612119013</v>
      </c>
      <c r="AV56">
        <v>2.0947433174499999</v>
      </c>
      <c r="AW56">
        <v>4.4999999999999998E-2</v>
      </c>
      <c r="AY56" t="s">
        <v>141</v>
      </c>
      <c r="BI56" t="s">
        <v>141</v>
      </c>
      <c r="BS56" t="s">
        <v>141</v>
      </c>
      <c r="CC56" t="s">
        <v>141</v>
      </c>
      <c r="CM56" t="s">
        <v>141</v>
      </c>
    </row>
    <row r="57" spans="1:91" x14ac:dyDescent="0.2">
      <c r="A57" t="s">
        <v>142</v>
      </c>
      <c r="D57">
        <v>0</v>
      </c>
      <c r="K57" t="s">
        <v>142</v>
      </c>
      <c r="U57" t="s">
        <v>142</v>
      </c>
      <c r="AE57" t="s">
        <v>142</v>
      </c>
      <c r="AO57" t="s">
        <v>142</v>
      </c>
      <c r="AY57" t="s">
        <v>142</v>
      </c>
      <c r="BI57" t="s">
        <v>142</v>
      </c>
      <c r="BJ57" t="s">
        <v>13</v>
      </c>
      <c r="BK57" t="s">
        <v>14</v>
      </c>
      <c r="BL57">
        <v>3.6299101708300001</v>
      </c>
      <c r="BM57">
        <v>0.73518843449299998</v>
      </c>
      <c r="BN57">
        <v>3.1558220639900001</v>
      </c>
      <c r="BO57">
        <v>0.62169085199200003</v>
      </c>
      <c r="BP57">
        <v>2.0688718749000001</v>
      </c>
      <c r="BQ57">
        <v>3.6999999999999998E-2</v>
      </c>
      <c r="BS57" t="s">
        <v>142</v>
      </c>
      <c r="CC57" t="s">
        <v>142</v>
      </c>
      <c r="CD57" t="s">
        <v>13</v>
      </c>
      <c r="CE57" t="s">
        <v>14</v>
      </c>
      <c r="CF57">
        <v>4.7835792777800004</v>
      </c>
      <c r="CG57">
        <v>0.76391558430100004</v>
      </c>
      <c r="CH57">
        <v>3.63580332592</v>
      </c>
      <c r="CI57">
        <v>1.1213141762200001</v>
      </c>
      <c r="CJ57">
        <v>3.7031461228699998</v>
      </c>
      <c r="CK57">
        <v>2E-3</v>
      </c>
      <c r="CM57" t="s">
        <v>142</v>
      </c>
    </row>
    <row r="58" spans="1:91" x14ac:dyDescent="0.2">
      <c r="A58" t="s">
        <v>143</v>
      </c>
      <c r="K58" t="s">
        <v>143</v>
      </c>
      <c r="U58" t="s">
        <v>143</v>
      </c>
      <c r="AE58" t="s">
        <v>143</v>
      </c>
      <c r="AO58" t="s">
        <v>143</v>
      </c>
      <c r="AY58" t="s">
        <v>143</v>
      </c>
      <c r="BI58" t="s">
        <v>143</v>
      </c>
      <c r="BS58" t="s">
        <v>143</v>
      </c>
      <c r="CC58" t="s">
        <v>143</v>
      </c>
      <c r="CM58" t="s">
        <v>143</v>
      </c>
    </row>
    <row r="59" spans="1:91" x14ac:dyDescent="0.2">
      <c r="A59" t="s">
        <v>144</v>
      </c>
      <c r="K59" t="s">
        <v>144</v>
      </c>
      <c r="U59" t="s">
        <v>144</v>
      </c>
      <c r="AE59" t="s">
        <v>144</v>
      </c>
      <c r="AO59" t="s">
        <v>144</v>
      </c>
      <c r="AY59" t="s">
        <v>144</v>
      </c>
      <c r="BI59" t="s">
        <v>144</v>
      </c>
      <c r="BS59" t="s">
        <v>144</v>
      </c>
      <c r="CC59" t="s">
        <v>144</v>
      </c>
      <c r="CM59" t="s">
        <v>144</v>
      </c>
    </row>
    <row r="60" spans="1:91" x14ac:dyDescent="0.2">
      <c r="A60" t="s">
        <v>145</v>
      </c>
      <c r="K60" t="s">
        <v>145</v>
      </c>
      <c r="U60" t="s">
        <v>145</v>
      </c>
      <c r="AE60" t="s">
        <v>145</v>
      </c>
      <c r="AO60" t="s">
        <v>145</v>
      </c>
      <c r="AY60" t="s">
        <v>145</v>
      </c>
      <c r="BI60" t="s">
        <v>145</v>
      </c>
      <c r="BS60" t="s">
        <v>145</v>
      </c>
      <c r="CC60" t="s">
        <v>145</v>
      </c>
      <c r="CM60" t="s">
        <v>145</v>
      </c>
    </row>
    <row r="61" spans="1:91" x14ac:dyDescent="0.2">
      <c r="A61" t="s">
        <v>146</v>
      </c>
      <c r="K61" t="s">
        <v>146</v>
      </c>
      <c r="U61" t="s">
        <v>146</v>
      </c>
      <c r="AE61" t="s">
        <v>146</v>
      </c>
      <c r="AO61" t="s">
        <v>146</v>
      </c>
      <c r="AY61" t="s">
        <v>146</v>
      </c>
      <c r="BI61" t="s">
        <v>146</v>
      </c>
      <c r="BJ61">
        <v>1</v>
      </c>
      <c r="BK61">
        <v>3</v>
      </c>
      <c r="BL61">
        <v>4.3438436926500001</v>
      </c>
      <c r="BM61">
        <v>0.60778343492099995</v>
      </c>
      <c r="BN61">
        <v>3.2039630187100001</v>
      </c>
      <c r="BO61">
        <v>0.48688925683599998</v>
      </c>
      <c r="BP61">
        <v>3.42748495355</v>
      </c>
      <c r="BQ61">
        <v>0.03</v>
      </c>
      <c r="BS61" t="s">
        <v>146</v>
      </c>
      <c r="CC61" t="s">
        <v>146</v>
      </c>
      <c r="CM61" t="s">
        <v>146</v>
      </c>
    </row>
    <row r="62" spans="1:91" x14ac:dyDescent="0.2">
      <c r="BJ62">
        <v>1</v>
      </c>
      <c r="BK62">
        <v>4</v>
      </c>
      <c r="BL62">
        <v>4.3438436926500001</v>
      </c>
      <c r="BM62">
        <v>0.60778343492099995</v>
      </c>
      <c r="BN62">
        <v>2.9474649908599999</v>
      </c>
      <c r="BO62">
        <v>0.70283302719600005</v>
      </c>
      <c r="BP62">
        <v>3.6438319414799998</v>
      </c>
      <c r="BQ62">
        <v>4.8000000000000001E-2</v>
      </c>
    </row>
    <row r="63" spans="1:91" x14ac:dyDescent="0.2">
      <c r="BJ63">
        <v>2</v>
      </c>
      <c r="BK63">
        <v>4</v>
      </c>
      <c r="BL63">
        <v>3.6593663080300001</v>
      </c>
      <c r="BM63">
        <v>0.48161288036799998</v>
      </c>
      <c r="BN63">
        <v>2.9474649908599999</v>
      </c>
      <c r="BO63">
        <v>0.70283302719600005</v>
      </c>
      <c r="BP63">
        <v>2.9965368486999999</v>
      </c>
      <c r="BQ63">
        <v>4.2000000000000003E-2</v>
      </c>
    </row>
    <row r="64" spans="1:91" x14ac:dyDescent="0.2">
      <c r="A64" t="s">
        <v>147</v>
      </c>
      <c r="K64" t="s">
        <v>147</v>
      </c>
      <c r="U64" t="s">
        <v>147</v>
      </c>
      <c r="AE64" t="s">
        <v>147</v>
      </c>
      <c r="AO64" t="s">
        <v>147</v>
      </c>
      <c r="AY64" t="s">
        <v>147</v>
      </c>
      <c r="BI64" t="s">
        <v>147</v>
      </c>
      <c r="BS64" t="s">
        <v>147</v>
      </c>
      <c r="CC64" t="s">
        <v>147</v>
      </c>
      <c r="CM64" t="s">
        <v>147</v>
      </c>
    </row>
    <row r="65" spans="1:91" x14ac:dyDescent="0.2">
      <c r="A65" t="s">
        <v>148</v>
      </c>
      <c r="K65" t="s">
        <v>148</v>
      </c>
      <c r="U65" t="s">
        <v>148</v>
      </c>
      <c r="AE65" t="s">
        <v>148</v>
      </c>
      <c r="AO65" t="s">
        <v>148</v>
      </c>
      <c r="AY65" t="s">
        <v>148</v>
      </c>
      <c r="BI65" t="s">
        <v>148</v>
      </c>
      <c r="BS65" t="s">
        <v>148</v>
      </c>
      <c r="CC65" t="s">
        <v>148</v>
      </c>
      <c r="CM65" t="s">
        <v>148</v>
      </c>
    </row>
    <row r="66" spans="1:91" x14ac:dyDescent="0.2">
      <c r="A66" t="s">
        <v>149</v>
      </c>
      <c r="K66" t="s">
        <v>149</v>
      </c>
      <c r="U66" t="s">
        <v>149</v>
      </c>
      <c r="AE66" t="s">
        <v>149</v>
      </c>
      <c r="AO66" t="s">
        <v>149</v>
      </c>
      <c r="AY66" t="s">
        <v>149</v>
      </c>
      <c r="BI66" t="s">
        <v>149</v>
      </c>
      <c r="BJ66" t="s">
        <v>13</v>
      </c>
      <c r="BK66" t="s">
        <v>14</v>
      </c>
      <c r="BL66">
        <v>3.2740018000600002</v>
      </c>
      <c r="BM66">
        <v>0.61578001121399994</v>
      </c>
      <c r="BN66">
        <v>4.1053674402200002</v>
      </c>
      <c r="BO66">
        <v>0.77106512191300003</v>
      </c>
      <c r="BP66">
        <v>-3.1546834757900002</v>
      </c>
      <c r="BQ66">
        <v>2E-3</v>
      </c>
      <c r="BS66" t="s">
        <v>149</v>
      </c>
      <c r="CC66" t="s">
        <v>149</v>
      </c>
      <c r="CM66" t="s">
        <v>149</v>
      </c>
    </row>
    <row r="67" spans="1:91" x14ac:dyDescent="0.2">
      <c r="A67" t="s">
        <v>150</v>
      </c>
      <c r="K67" t="s">
        <v>150</v>
      </c>
      <c r="U67" t="s">
        <v>150</v>
      </c>
      <c r="AE67" t="s">
        <v>150</v>
      </c>
      <c r="AO67" t="s">
        <v>150</v>
      </c>
      <c r="AP67" t="s">
        <v>13</v>
      </c>
      <c r="AQ67" t="s">
        <v>14</v>
      </c>
      <c r="AR67">
        <v>3.7593353226000001</v>
      </c>
      <c r="AS67">
        <v>1.68047780568</v>
      </c>
      <c r="AT67">
        <v>5.1248435428999999</v>
      </c>
      <c r="AU67">
        <v>1.27791513744</v>
      </c>
      <c r="AV67">
        <v>-2.6612455374400001</v>
      </c>
      <c r="AW67">
        <v>1.7999999999999999E-2</v>
      </c>
      <c r="AY67" t="s">
        <v>150</v>
      </c>
      <c r="BI67" t="s">
        <v>150</v>
      </c>
      <c r="BS67" t="s">
        <v>150</v>
      </c>
      <c r="CC67" t="s">
        <v>150</v>
      </c>
      <c r="CM67" t="s">
        <v>150</v>
      </c>
    </row>
    <row r="68" spans="1:91" x14ac:dyDescent="0.2">
      <c r="A68" t="s">
        <v>151</v>
      </c>
      <c r="B68" t="s">
        <v>47</v>
      </c>
      <c r="C68" t="s">
        <v>48</v>
      </c>
      <c r="D68">
        <v>4.7865845668000002</v>
      </c>
      <c r="E68">
        <v>1.4357123724700001</v>
      </c>
      <c r="F68">
        <v>3.1350376371499999</v>
      </c>
      <c r="G68">
        <v>1.14860953994</v>
      </c>
      <c r="H68">
        <v>3.1511040499399998</v>
      </c>
      <c r="I68">
        <v>2.1000000000000001E-2</v>
      </c>
      <c r="K68" t="s">
        <v>151</v>
      </c>
      <c r="U68" t="s">
        <v>151</v>
      </c>
      <c r="AE68" t="s">
        <v>151</v>
      </c>
      <c r="AF68" t="s">
        <v>47</v>
      </c>
      <c r="AG68" t="s">
        <v>48</v>
      </c>
      <c r="AH68">
        <v>4.5990414230800001</v>
      </c>
      <c r="AI68">
        <v>0.81759822540899996</v>
      </c>
      <c r="AJ68">
        <v>3.4126631237399998</v>
      </c>
      <c r="AK68">
        <v>0.69639272379799999</v>
      </c>
      <c r="AL68">
        <v>4.0044935954899996</v>
      </c>
      <c r="AM68">
        <v>3.0000000000000001E-3</v>
      </c>
      <c r="AO68" t="s">
        <v>151</v>
      </c>
      <c r="AY68" t="s">
        <v>151</v>
      </c>
      <c r="BI68" t="s">
        <v>151</v>
      </c>
      <c r="BJ68" t="s">
        <v>48</v>
      </c>
      <c r="BK68" t="s">
        <v>49</v>
      </c>
      <c r="BL68">
        <v>3.1558478776899999</v>
      </c>
      <c r="BM68">
        <v>0.62195021072300005</v>
      </c>
      <c r="BN68">
        <v>3.9510393866300002</v>
      </c>
      <c r="BO68">
        <v>0.758202767562</v>
      </c>
      <c r="BP68">
        <v>-2.9585379073400002</v>
      </c>
      <c r="BQ68">
        <v>2.1000000000000001E-2</v>
      </c>
      <c r="BS68" t="s">
        <v>151</v>
      </c>
      <c r="CC68" t="s">
        <v>151</v>
      </c>
      <c r="CM68" t="s">
        <v>151</v>
      </c>
    </row>
    <row r="69" spans="1:91" x14ac:dyDescent="0.2">
      <c r="B69" t="s">
        <v>47</v>
      </c>
      <c r="C69" t="s">
        <v>49</v>
      </c>
      <c r="D69">
        <v>4.7865845668000002</v>
      </c>
      <c r="E69">
        <v>1.4357123724700001</v>
      </c>
      <c r="F69">
        <v>2.6149241355999999</v>
      </c>
      <c r="G69">
        <v>0.511335630609</v>
      </c>
      <c r="H69">
        <v>4.0302980074699999</v>
      </c>
      <c r="I69">
        <v>8.9999999999999993E-3</v>
      </c>
    </row>
    <row r="70" spans="1:91" x14ac:dyDescent="0.2">
      <c r="A70" t="s">
        <v>152</v>
      </c>
      <c r="B70" t="s">
        <v>36</v>
      </c>
      <c r="C70" t="s">
        <v>51</v>
      </c>
      <c r="D70">
        <v>2.3286616048600002</v>
      </c>
      <c r="E70">
        <v>1.05687852633</v>
      </c>
      <c r="F70">
        <v>5.1914359973200002</v>
      </c>
      <c r="G70">
        <v>0.81011557164799997</v>
      </c>
      <c r="H70">
        <v>-5.3114058921799998</v>
      </c>
      <c r="I70">
        <v>1.2E-2</v>
      </c>
      <c r="K70" t="s">
        <v>152</v>
      </c>
      <c r="U70" t="s">
        <v>152</v>
      </c>
      <c r="AE70" t="s">
        <v>152</v>
      </c>
      <c r="AO70" t="s">
        <v>152</v>
      </c>
      <c r="AP70" t="s">
        <v>36</v>
      </c>
      <c r="AQ70" t="s">
        <v>71</v>
      </c>
      <c r="AR70">
        <v>5.98303392586</v>
      </c>
      <c r="AS70">
        <v>0.84701088750499998</v>
      </c>
      <c r="AT70">
        <v>3.8137674641900001</v>
      </c>
      <c r="AU70">
        <v>1.5687819969800001</v>
      </c>
      <c r="AV70">
        <v>3.1206111504699998</v>
      </c>
      <c r="AW70">
        <v>4.8000000000000001E-2</v>
      </c>
      <c r="AY70" t="s">
        <v>152</v>
      </c>
      <c r="BI70" t="s">
        <v>152</v>
      </c>
      <c r="BS70" t="s">
        <v>152</v>
      </c>
      <c r="CC70" t="s">
        <v>152</v>
      </c>
      <c r="CM70" t="s">
        <v>152</v>
      </c>
    </row>
    <row r="71" spans="1:91" x14ac:dyDescent="0.2">
      <c r="B71" t="s">
        <v>51</v>
      </c>
      <c r="C71" t="s">
        <v>71</v>
      </c>
      <c r="D71">
        <v>5.1914359973200002</v>
      </c>
      <c r="E71">
        <v>0.81011557164799997</v>
      </c>
      <c r="F71">
        <v>2.9842284121899998</v>
      </c>
      <c r="G71">
        <v>0.88388717865199995</v>
      </c>
      <c r="H71">
        <v>5.9317755633599996</v>
      </c>
      <c r="I71">
        <v>6.0000000000000001E-3</v>
      </c>
      <c r="AP71" t="s">
        <v>51</v>
      </c>
      <c r="AQ71" t="s">
        <v>71</v>
      </c>
      <c r="AR71">
        <v>5.5898787682800002</v>
      </c>
      <c r="AS71">
        <v>0.54662079874900005</v>
      </c>
      <c r="AT71">
        <v>3.8137674641900001</v>
      </c>
      <c r="AU71">
        <v>1.5687819969800001</v>
      </c>
      <c r="AV71">
        <v>3.19125069663</v>
      </c>
      <c r="AW71">
        <v>3.5999999999999997E-2</v>
      </c>
    </row>
    <row r="72" spans="1:91" x14ac:dyDescent="0.2">
      <c r="A72" t="s">
        <v>153</v>
      </c>
      <c r="K72" t="s">
        <v>153</v>
      </c>
      <c r="U72" t="s">
        <v>153</v>
      </c>
      <c r="AE72" t="s">
        <v>153</v>
      </c>
      <c r="AO72" t="s">
        <v>153</v>
      </c>
      <c r="AY72" t="s">
        <v>153</v>
      </c>
      <c r="BI72" t="s">
        <v>153</v>
      </c>
      <c r="BS72" t="s">
        <v>153</v>
      </c>
      <c r="CC72" t="s">
        <v>153</v>
      </c>
      <c r="CM72" t="s">
        <v>153</v>
      </c>
    </row>
    <row r="73" spans="1:91" x14ac:dyDescent="0.2">
      <c r="A73" t="s">
        <v>154</v>
      </c>
      <c r="K73" t="s">
        <v>154</v>
      </c>
      <c r="U73" t="s">
        <v>154</v>
      </c>
      <c r="AE73" t="s">
        <v>154</v>
      </c>
      <c r="AO73" t="s">
        <v>154</v>
      </c>
      <c r="AY73" t="s">
        <v>154</v>
      </c>
      <c r="BI73" t="s">
        <v>154</v>
      </c>
      <c r="BJ73" t="s">
        <v>13</v>
      </c>
      <c r="BK73" t="s">
        <v>14</v>
      </c>
      <c r="BL73">
        <v>4.47532755761</v>
      </c>
      <c r="BM73">
        <v>0.307144705819</v>
      </c>
      <c r="BN73">
        <v>3.38579847391</v>
      </c>
      <c r="BO73">
        <v>0.70467642740299996</v>
      </c>
      <c r="BP73">
        <v>2.12063258421</v>
      </c>
      <c r="BQ73">
        <v>0.03</v>
      </c>
      <c r="BS73" t="s">
        <v>154</v>
      </c>
      <c r="CC73" t="s">
        <v>154</v>
      </c>
      <c r="CM73" t="s">
        <v>154</v>
      </c>
    </row>
    <row r="74" spans="1:91" x14ac:dyDescent="0.2">
      <c r="A74" t="s">
        <v>52</v>
      </c>
      <c r="B74" t="s">
        <v>13</v>
      </c>
      <c r="C74" t="s">
        <v>14</v>
      </c>
      <c r="D74">
        <v>4.0629808712699997</v>
      </c>
      <c r="E74">
        <v>1.3569076259799999</v>
      </c>
      <c r="F74">
        <v>2.5535434456799999</v>
      </c>
      <c r="G74">
        <v>0.82145164456099995</v>
      </c>
      <c r="H74">
        <v>3.8263389639200001</v>
      </c>
      <c r="I74">
        <v>1E-3</v>
      </c>
      <c r="K74" t="s">
        <v>52</v>
      </c>
      <c r="U74" t="s">
        <v>52</v>
      </c>
      <c r="AE74" t="s">
        <v>52</v>
      </c>
      <c r="AF74" t="s">
        <v>13</v>
      </c>
      <c r="AG74" t="s">
        <v>14</v>
      </c>
      <c r="AH74">
        <v>3.9830285489400001</v>
      </c>
      <c r="AI74">
        <v>0.87920802973800005</v>
      </c>
      <c r="AJ74">
        <v>3.2864268119500002</v>
      </c>
      <c r="AK74">
        <v>0.88653445776799999</v>
      </c>
      <c r="AL74">
        <v>2.3847428256400001</v>
      </c>
      <c r="AM74">
        <v>2.5000000000000001E-2</v>
      </c>
      <c r="AO74" t="s">
        <v>52</v>
      </c>
      <c r="AY74" t="s">
        <v>52</v>
      </c>
      <c r="BI74" t="s">
        <v>52</v>
      </c>
      <c r="BS74" t="s">
        <v>52</v>
      </c>
      <c r="CC74" t="s">
        <v>52</v>
      </c>
      <c r="CD74" t="s">
        <v>13</v>
      </c>
      <c r="CE74" t="s">
        <v>14</v>
      </c>
      <c r="CF74">
        <v>4.60761797278</v>
      </c>
      <c r="CG74">
        <v>1.03842235251</v>
      </c>
      <c r="CH74">
        <v>3.8887477018699999</v>
      </c>
      <c r="CI74">
        <v>1.0091057055499999</v>
      </c>
      <c r="CJ74">
        <v>2.0953341833299999</v>
      </c>
      <c r="CK74">
        <v>4.5999999999999999E-2</v>
      </c>
      <c r="CM74" t="s">
        <v>52</v>
      </c>
    </row>
    <row r="75" spans="1:91" x14ac:dyDescent="0.2">
      <c r="A75" t="s">
        <v>53</v>
      </c>
      <c r="K75" t="s">
        <v>53</v>
      </c>
      <c r="U75" t="s">
        <v>53</v>
      </c>
      <c r="AE75" t="s">
        <v>53</v>
      </c>
      <c r="AO75" t="s">
        <v>53</v>
      </c>
      <c r="AY75" t="s">
        <v>53</v>
      </c>
      <c r="BI75" t="s">
        <v>53</v>
      </c>
      <c r="BS75" t="s">
        <v>53</v>
      </c>
      <c r="BT75" t="s">
        <v>13</v>
      </c>
      <c r="BU75" t="s">
        <v>14</v>
      </c>
      <c r="BV75">
        <v>4.0914544361100003</v>
      </c>
      <c r="BW75">
        <v>0.638312337191</v>
      </c>
      <c r="BX75">
        <v>3.2203148127199999</v>
      </c>
      <c r="BY75">
        <v>0.63518095932499996</v>
      </c>
      <c r="BZ75">
        <v>2.53506340189</v>
      </c>
      <c r="CA75">
        <v>2.8000000000000001E-2</v>
      </c>
      <c r="CC75" t="s">
        <v>53</v>
      </c>
      <c r="CD75" t="s">
        <v>13</v>
      </c>
      <c r="CE75" t="s">
        <v>14</v>
      </c>
      <c r="CF75">
        <v>5.3918325578799999</v>
      </c>
      <c r="CG75">
        <v>0.30026938354400001</v>
      </c>
      <c r="CH75">
        <v>4.1893670392100004</v>
      </c>
      <c r="CI75">
        <v>1.07463192183</v>
      </c>
      <c r="CJ75">
        <v>2.1701138042600001</v>
      </c>
      <c r="CK75">
        <v>3.5000000000000003E-2</v>
      </c>
      <c r="CM75" t="s">
        <v>53</v>
      </c>
    </row>
    <row r="76" spans="1:91" x14ac:dyDescent="0.2">
      <c r="A76" t="s">
        <v>155</v>
      </c>
      <c r="K76" t="s">
        <v>155</v>
      </c>
      <c r="U76" t="s">
        <v>155</v>
      </c>
      <c r="AE76" t="s">
        <v>155</v>
      </c>
      <c r="AO76" t="s">
        <v>155</v>
      </c>
      <c r="AY76" t="s">
        <v>155</v>
      </c>
      <c r="BI76" t="s">
        <v>155</v>
      </c>
      <c r="BS76" t="s">
        <v>155</v>
      </c>
      <c r="CC76" t="s">
        <v>155</v>
      </c>
      <c r="CM76" t="s">
        <v>155</v>
      </c>
    </row>
    <row r="77" spans="1:91" x14ac:dyDescent="0.2">
      <c r="A77" t="s">
        <v>156</v>
      </c>
      <c r="K77" t="s">
        <v>156</v>
      </c>
      <c r="U77" t="s">
        <v>156</v>
      </c>
      <c r="AE77" t="s">
        <v>156</v>
      </c>
      <c r="AF77" t="s">
        <v>13</v>
      </c>
      <c r="AG77" t="s">
        <v>14</v>
      </c>
      <c r="AH77">
        <v>3.3468807475000002</v>
      </c>
      <c r="AI77">
        <v>0.82123900241000003</v>
      </c>
      <c r="AJ77">
        <v>4.0618949607900001</v>
      </c>
      <c r="AK77">
        <v>0.92694581072799997</v>
      </c>
      <c r="AL77">
        <v>-2.5166721427800001</v>
      </c>
      <c r="AM77">
        <v>1.7999999999999999E-2</v>
      </c>
      <c r="AO77" t="s">
        <v>156</v>
      </c>
      <c r="AY77" t="s">
        <v>156</v>
      </c>
      <c r="BI77" t="s">
        <v>156</v>
      </c>
      <c r="BS77" t="s">
        <v>156</v>
      </c>
      <c r="CC77" t="s">
        <v>156</v>
      </c>
      <c r="CM77" t="s">
        <v>156</v>
      </c>
    </row>
    <row r="78" spans="1:91" x14ac:dyDescent="0.2">
      <c r="A78" t="s">
        <v>157</v>
      </c>
      <c r="K78" t="s">
        <v>157</v>
      </c>
      <c r="U78" t="s">
        <v>157</v>
      </c>
      <c r="AE78" t="s">
        <v>157</v>
      </c>
      <c r="AO78" t="s">
        <v>157</v>
      </c>
      <c r="AY78" t="s">
        <v>157</v>
      </c>
      <c r="BI78" t="s">
        <v>157</v>
      </c>
      <c r="BJ78" t="s">
        <v>13</v>
      </c>
      <c r="BK78" t="s">
        <v>14</v>
      </c>
      <c r="BL78">
        <v>4.47532755761</v>
      </c>
      <c r="BM78">
        <v>0.307144705819</v>
      </c>
      <c r="BN78">
        <v>3.38579847391</v>
      </c>
      <c r="BO78">
        <v>0.70467642740299996</v>
      </c>
      <c r="BP78">
        <v>2.12063258421</v>
      </c>
      <c r="BQ78">
        <v>2.5999999999999999E-2</v>
      </c>
      <c r="BS78" t="s">
        <v>157</v>
      </c>
      <c r="CC78" t="s">
        <v>157</v>
      </c>
      <c r="CM78" t="s">
        <v>157</v>
      </c>
    </row>
    <row r="79" spans="1:91" x14ac:dyDescent="0.2">
      <c r="A79" t="s">
        <v>158</v>
      </c>
      <c r="K79" t="s">
        <v>158</v>
      </c>
      <c r="U79" t="s">
        <v>158</v>
      </c>
      <c r="AE79" t="s">
        <v>158</v>
      </c>
      <c r="AO79" t="s">
        <v>158</v>
      </c>
      <c r="AY79" t="s">
        <v>158</v>
      </c>
      <c r="BI79" t="s">
        <v>158</v>
      </c>
      <c r="BS79" t="s">
        <v>158</v>
      </c>
      <c r="CC79" t="s">
        <v>158</v>
      </c>
      <c r="CM79" t="s">
        <v>1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U82"/>
  <sheetViews>
    <sheetView topLeftCell="BG48" workbookViewId="0">
      <selection activeCell="BX59" sqref="A59:XFD59"/>
    </sheetView>
  </sheetViews>
  <sheetFormatPr baseColWidth="10" defaultColWidth="11" defaultRowHeight="16" x14ac:dyDescent="0.2"/>
  <cols>
    <col min="1" max="1" width="27.6640625" customWidth="1"/>
    <col min="11" max="11" width="26.1640625" customWidth="1"/>
    <col min="21" max="21" width="26.1640625" customWidth="1"/>
    <col min="31" max="31" width="26.1640625" customWidth="1"/>
    <col min="41" max="41" width="26.1640625" customWidth="1"/>
    <col min="51" max="51" width="26.1640625" customWidth="1"/>
    <col min="61" max="61" width="26.1640625" customWidth="1"/>
    <col min="62" max="62" width="20.1640625" customWidth="1"/>
    <col min="63" max="63" width="17" customWidth="1"/>
    <col min="71" max="71" width="26.1640625" customWidth="1"/>
    <col min="81" max="81" width="26.1640625" customWidth="1"/>
    <col min="91" max="91" width="26.1640625" customWidth="1"/>
  </cols>
  <sheetData>
    <row r="1" spans="1:99" x14ac:dyDescent="0.2">
      <c r="A1" s="3" t="s">
        <v>72</v>
      </c>
      <c r="B1" s="3" t="s">
        <v>66</v>
      </c>
      <c r="K1" s="4" t="s">
        <v>62</v>
      </c>
      <c r="U1" s="4" t="s">
        <v>73</v>
      </c>
      <c r="AE1" s="4" t="s">
        <v>74</v>
      </c>
      <c r="AO1" s="4" t="s">
        <v>75</v>
      </c>
      <c r="AY1" s="4" t="s">
        <v>76</v>
      </c>
      <c r="BI1" s="4" t="s">
        <v>77</v>
      </c>
      <c r="BS1" s="4" t="s">
        <v>78</v>
      </c>
      <c r="CC1" s="4" t="s">
        <v>79</v>
      </c>
      <c r="CM1" s="4" t="s">
        <v>65</v>
      </c>
    </row>
    <row r="2" spans="1:99" x14ac:dyDescent="0.2">
      <c r="A2" s="3" t="s">
        <v>80</v>
      </c>
      <c r="B2" t="s">
        <v>81</v>
      </c>
      <c r="C2" t="s">
        <v>8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K2" s="3" t="s">
        <v>80</v>
      </c>
      <c r="L2" t="s">
        <v>81</v>
      </c>
      <c r="M2" t="s">
        <v>82</v>
      </c>
      <c r="N2" t="s">
        <v>3</v>
      </c>
      <c r="O2" t="s">
        <v>4</v>
      </c>
      <c r="P2" t="s">
        <v>5</v>
      </c>
      <c r="Q2" t="s">
        <v>6</v>
      </c>
      <c r="R2" t="s">
        <v>7</v>
      </c>
      <c r="S2" t="s">
        <v>8</v>
      </c>
      <c r="U2" s="3" t="s">
        <v>80</v>
      </c>
      <c r="V2" t="s">
        <v>81</v>
      </c>
      <c r="W2" t="s">
        <v>8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E2" s="3" t="s">
        <v>80</v>
      </c>
      <c r="AF2" t="s">
        <v>81</v>
      </c>
      <c r="AG2" t="s">
        <v>82</v>
      </c>
      <c r="AH2" t="s">
        <v>3</v>
      </c>
      <c r="AI2" t="s">
        <v>4</v>
      </c>
      <c r="AJ2" t="s">
        <v>5</v>
      </c>
      <c r="AK2" t="s">
        <v>6</v>
      </c>
      <c r="AL2" t="s">
        <v>7</v>
      </c>
      <c r="AM2" t="s">
        <v>8</v>
      </c>
      <c r="AO2" s="3" t="s">
        <v>80</v>
      </c>
      <c r="AP2" t="s">
        <v>81</v>
      </c>
      <c r="AQ2" t="s">
        <v>82</v>
      </c>
      <c r="AR2" t="s">
        <v>3</v>
      </c>
      <c r="AS2" t="s">
        <v>4</v>
      </c>
      <c r="AT2" t="s">
        <v>5</v>
      </c>
      <c r="AU2" t="s">
        <v>6</v>
      </c>
      <c r="AV2" t="s">
        <v>7</v>
      </c>
      <c r="AW2" t="s">
        <v>8</v>
      </c>
      <c r="AY2" s="3" t="s">
        <v>80</v>
      </c>
      <c r="AZ2" t="s">
        <v>81</v>
      </c>
      <c r="BA2" t="s">
        <v>82</v>
      </c>
      <c r="BB2" t="s">
        <v>3</v>
      </c>
      <c r="BC2" t="s">
        <v>4</v>
      </c>
      <c r="BD2" t="s">
        <v>5</v>
      </c>
      <c r="BE2" t="s">
        <v>6</v>
      </c>
      <c r="BF2" t="s">
        <v>7</v>
      </c>
      <c r="BG2" t="s">
        <v>8</v>
      </c>
      <c r="BI2" s="3" t="s">
        <v>80</v>
      </c>
      <c r="BJ2" t="s">
        <v>81</v>
      </c>
      <c r="BK2" t="s">
        <v>82</v>
      </c>
      <c r="BL2" t="s">
        <v>3</v>
      </c>
      <c r="BM2" t="s">
        <v>4</v>
      </c>
      <c r="BN2" t="s">
        <v>5</v>
      </c>
      <c r="BO2" t="s">
        <v>6</v>
      </c>
      <c r="BP2" t="s">
        <v>7</v>
      </c>
      <c r="BQ2" t="s">
        <v>8</v>
      </c>
      <c r="BS2" s="3" t="s">
        <v>80</v>
      </c>
      <c r="BT2" t="s">
        <v>81</v>
      </c>
      <c r="BU2" t="s">
        <v>82</v>
      </c>
      <c r="BV2" t="s">
        <v>3</v>
      </c>
      <c r="BW2" t="s">
        <v>4</v>
      </c>
      <c r="BX2" t="s">
        <v>5</v>
      </c>
      <c r="BY2" t="s">
        <v>6</v>
      </c>
      <c r="BZ2" t="s">
        <v>7</v>
      </c>
      <c r="CA2" t="s">
        <v>8</v>
      </c>
      <c r="CC2" s="3" t="s">
        <v>80</v>
      </c>
      <c r="CD2" t="s">
        <v>81</v>
      </c>
      <c r="CE2" t="s">
        <v>82</v>
      </c>
      <c r="CF2" t="s">
        <v>3</v>
      </c>
      <c r="CG2" t="s">
        <v>4</v>
      </c>
      <c r="CH2" t="s">
        <v>5</v>
      </c>
      <c r="CI2" t="s">
        <v>6</v>
      </c>
      <c r="CJ2" t="s">
        <v>7</v>
      </c>
      <c r="CK2" t="s">
        <v>8</v>
      </c>
      <c r="CM2" s="3" t="s">
        <v>80</v>
      </c>
      <c r="CN2" t="s">
        <v>81</v>
      </c>
      <c r="CO2" t="s">
        <v>82</v>
      </c>
      <c r="CP2" t="s">
        <v>3</v>
      </c>
      <c r="CQ2" t="s">
        <v>4</v>
      </c>
      <c r="CR2" t="s">
        <v>5</v>
      </c>
      <c r="CS2" t="s">
        <v>6</v>
      </c>
      <c r="CT2" t="s">
        <v>7</v>
      </c>
      <c r="CU2" t="s">
        <v>8</v>
      </c>
    </row>
    <row r="3" spans="1:99" x14ac:dyDescent="0.2">
      <c r="A3" t="s">
        <v>83</v>
      </c>
      <c r="B3" t="s">
        <v>13</v>
      </c>
      <c r="C3" t="s">
        <v>14</v>
      </c>
      <c r="D3">
        <v>146.44</v>
      </c>
      <c r="E3">
        <v>78.297895246300001</v>
      </c>
      <c r="F3">
        <v>98.858823529399999</v>
      </c>
      <c r="G3">
        <v>51.4957115156</v>
      </c>
      <c r="H3">
        <v>2.0837791501799998</v>
      </c>
      <c r="I3">
        <v>4.1000000000000002E-2</v>
      </c>
      <c r="K3" t="s">
        <v>83</v>
      </c>
      <c r="U3" t="s">
        <v>83</v>
      </c>
      <c r="AE3" t="s">
        <v>83</v>
      </c>
      <c r="AO3" t="s">
        <v>83</v>
      </c>
      <c r="AY3" t="s">
        <v>83</v>
      </c>
      <c r="BI3" t="s">
        <v>83</v>
      </c>
      <c r="BS3" t="s">
        <v>83</v>
      </c>
      <c r="CC3" t="s">
        <v>83</v>
      </c>
      <c r="CM3" t="s">
        <v>83</v>
      </c>
    </row>
    <row r="4" spans="1:99" x14ac:dyDescent="0.2">
      <c r="A4" t="s">
        <v>84</v>
      </c>
      <c r="K4" t="s">
        <v>84</v>
      </c>
      <c r="U4" t="s">
        <v>84</v>
      </c>
      <c r="AE4" t="s">
        <v>84</v>
      </c>
      <c r="AO4" t="s">
        <v>84</v>
      </c>
      <c r="AY4" t="s">
        <v>84</v>
      </c>
      <c r="BI4" t="s">
        <v>84</v>
      </c>
      <c r="BS4" t="s">
        <v>84</v>
      </c>
      <c r="CC4" t="s">
        <v>84</v>
      </c>
      <c r="CM4" t="s">
        <v>84</v>
      </c>
    </row>
    <row r="5" spans="1:99" x14ac:dyDescent="0.2">
      <c r="A5" t="s">
        <v>86</v>
      </c>
      <c r="K5" t="s">
        <v>86</v>
      </c>
      <c r="U5" t="s">
        <v>86</v>
      </c>
      <c r="AE5" t="s">
        <v>86</v>
      </c>
      <c r="AO5" t="s">
        <v>86</v>
      </c>
      <c r="AY5" t="s">
        <v>86</v>
      </c>
      <c r="BI5" t="s">
        <v>86</v>
      </c>
      <c r="BJ5" t="s">
        <v>11</v>
      </c>
      <c r="BK5" t="s">
        <v>67</v>
      </c>
      <c r="BL5">
        <v>147</v>
      </c>
      <c r="BM5">
        <v>17.990692037799999</v>
      </c>
      <c r="BN5">
        <v>90.224999999999994</v>
      </c>
      <c r="BO5">
        <v>23.7168408872</v>
      </c>
      <c r="BP5">
        <v>4.1023400102799998</v>
      </c>
      <c r="BQ5">
        <v>0.06</v>
      </c>
      <c r="BS5" t="s">
        <v>86</v>
      </c>
      <c r="BT5" t="s">
        <v>11</v>
      </c>
      <c r="BU5" t="s">
        <v>67</v>
      </c>
      <c r="BV5">
        <v>207.67500000000001</v>
      </c>
      <c r="BW5">
        <v>32.617891946</v>
      </c>
      <c r="BX5">
        <v>102.508333333</v>
      </c>
      <c r="BY5">
        <v>29.3799097552</v>
      </c>
      <c r="BZ5">
        <v>5.6379384761400004</v>
      </c>
      <c r="CA5">
        <v>1.4999999999999999E-2</v>
      </c>
      <c r="CC5" t="s">
        <v>86</v>
      </c>
      <c r="CM5" t="s">
        <v>86</v>
      </c>
    </row>
    <row r="6" spans="1:99" x14ac:dyDescent="0.2">
      <c r="BJ6" t="s">
        <v>67</v>
      </c>
      <c r="BK6" t="s">
        <v>87</v>
      </c>
      <c r="BL6">
        <v>90.224999999999994</v>
      </c>
      <c r="BM6">
        <v>23.7168408872</v>
      </c>
      <c r="BN6">
        <v>138.81666666699999</v>
      </c>
      <c r="BO6">
        <v>25.104476139199999</v>
      </c>
      <c r="BP6">
        <v>-3.7880123959100001</v>
      </c>
      <c r="BQ6">
        <v>1.4999999999999999E-2</v>
      </c>
      <c r="BT6" t="s">
        <v>159</v>
      </c>
      <c r="BU6" t="s">
        <v>11</v>
      </c>
      <c r="BV6">
        <v>110.625</v>
      </c>
      <c r="BW6">
        <v>12.3505819701</v>
      </c>
      <c r="BX6">
        <v>207.67500000000001</v>
      </c>
      <c r="BY6">
        <v>32.617891946</v>
      </c>
      <c r="BZ6">
        <v>-6.7724855486399997</v>
      </c>
      <c r="CA6">
        <v>1.4999999999999999E-2</v>
      </c>
    </row>
    <row r="7" spans="1:99" x14ac:dyDescent="0.2">
      <c r="A7" t="s">
        <v>88</v>
      </c>
      <c r="K7" t="s">
        <v>88</v>
      </c>
      <c r="U7" t="s">
        <v>88</v>
      </c>
      <c r="AE7" t="s">
        <v>88</v>
      </c>
      <c r="AO7" t="s">
        <v>88</v>
      </c>
      <c r="AY7" t="s">
        <v>88</v>
      </c>
      <c r="BI7" t="s">
        <v>88</v>
      </c>
      <c r="BS7" t="s">
        <v>88</v>
      </c>
      <c r="CC7" t="s">
        <v>88</v>
      </c>
      <c r="CM7" t="s">
        <v>88</v>
      </c>
    </row>
    <row r="8" spans="1:99" x14ac:dyDescent="0.2">
      <c r="A8" t="s">
        <v>89</v>
      </c>
      <c r="K8" t="s">
        <v>89</v>
      </c>
      <c r="U8" t="s">
        <v>89</v>
      </c>
      <c r="AE8" t="s">
        <v>89</v>
      </c>
      <c r="AO8" t="s">
        <v>89</v>
      </c>
      <c r="AY8" t="s">
        <v>89</v>
      </c>
      <c r="BI8" t="s">
        <v>89</v>
      </c>
      <c r="BS8" t="s">
        <v>89</v>
      </c>
      <c r="CC8" t="s">
        <v>89</v>
      </c>
      <c r="CM8" t="s">
        <v>89</v>
      </c>
    </row>
    <row r="10" spans="1:99" x14ac:dyDescent="0.2">
      <c r="A10" t="s">
        <v>93</v>
      </c>
      <c r="K10" t="s">
        <v>93</v>
      </c>
      <c r="U10" t="s">
        <v>93</v>
      </c>
      <c r="AE10" t="s">
        <v>93</v>
      </c>
      <c r="AO10" t="s">
        <v>93</v>
      </c>
      <c r="AY10" t="s">
        <v>93</v>
      </c>
      <c r="BI10" t="s">
        <v>93</v>
      </c>
      <c r="BS10" t="s">
        <v>93</v>
      </c>
      <c r="CC10" t="s">
        <v>93</v>
      </c>
      <c r="CD10" t="s">
        <v>13</v>
      </c>
      <c r="CE10" t="s">
        <v>14</v>
      </c>
      <c r="CF10">
        <v>228.9</v>
      </c>
      <c r="CG10">
        <v>17.4401834853</v>
      </c>
      <c r="CH10">
        <v>150.341935484</v>
      </c>
      <c r="CI10">
        <v>44.992807842399998</v>
      </c>
      <c r="CJ10">
        <v>4.7195503929799996</v>
      </c>
      <c r="CK10">
        <v>1E-3</v>
      </c>
      <c r="CM10" t="s">
        <v>93</v>
      </c>
    </row>
    <row r="11" spans="1:99" x14ac:dyDescent="0.2">
      <c r="A11" t="s">
        <v>94</v>
      </c>
      <c r="K11" t="s">
        <v>94</v>
      </c>
      <c r="U11" t="s">
        <v>94</v>
      </c>
      <c r="AE11" t="s">
        <v>94</v>
      </c>
      <c r="AO11" t="s">
        <v>94</v>
      </c>
      <c r="AY11" t="s">
        <v>94</v>
      </c>
      <c r="BI11" t="s">
        <v>94</v>
      </c>
      <c r="BS11" t="s">
        <v>94</v>
      </c>
      <c r="CC11" t="s">
        <v>94</v>
      </c>
      <c r="CM11" t="s">
        <v>94</v>
      </c>
      <c r="CN11" t="s">
        <v>13</v>
      </c>
      <c r="CO11" t="s">
        <v>14</v>
      </c>
      <c r="CP11">
        <v>400.3</v>
      </c>
      <c r="CQ11">
        <v>0</v>
      </c>
      <c r="CR11">
        <v>196.01666666700001</v>
      </c>
      <c r="CS11">
        <v>72.036566717499994</v>
      </c>
      <c r="CT11">
        <v>2.6824250114199999</v>
      </c>
      <c r="CU11">
        <v>3.5999999999999997E-2</v>
      </c>
    </row>
    <row r="12" spans="1:99" x14ac:dyDescent="0.2">
      <c r="A12" t="s">
        <v>95</v>
      </c>
      <c r="B12" t="s">
        <v>13</v>
      </c>
      <c r="C12" t="s">
        <v>14</v>
      </c>
      <c r="D12">
        <v>222.15</v>
      </c>
      <c r="E12">
        <v>10.75</v>
      </c>
      <c r="F12">
        <v>119.002857143</v>
      </c>
      <c r="G12">
        <v>69.310149682299993</v>
      </c>
      <c r="H12">
        <v>2.0455506245800001</v>
      </c>
      <c r="I12">
        <v>4.8000000000000001E-2</v>
      </c>
      <c r="K12" t="s">
        <v>95</v>
      </c>
      <c r="U12" t="s">
        <v>95</v>
      </c>
      <c r="AE12" t="s">
        <v>95</v>
      </c>
      <c r="AO12" t="s">
        <v>95</v>
      </c>
      <c r="AY12" t="s">
        <v>95</v>
      </c>
      <c r="BI12" t="s">
        <v>95</v>
      </c>
      <c r="BS12" t="s">
        <v>95</v>
      </c>
      <c r="CC12" t="s">
        <v>95</v>
      </c>
      <c r="CM12" t="s">
        <v>95</v>
      </c>
    </row>
    <row r="13" spans="1:99" x14ac:dyDescent="0.2">
      <c r="A13" t="s">
        <v>96</v>
      </c>
      <c r="B13" t="s">
        <v>13</v>
      </c>
      <c r="C13" t="s">
        <v>14</v>
      </c>
      <c r="D13">
        <v>161.98666666700001</v>
      </c>
      <c r="E13">
        <v>84.006538369899999</v>
      </c>
      <c r="F13">
        <v>99.072727272700007</v>
      </c>
      <c r="G13">
        <v>46.386206627500002</v>
      </c>
      <c r="H13">
        <v>2.8399907407399998</v>
      </c>
      <c r="I13">
        <v>8.0000000000000002E-3</v>
      </c>
      <c r="K13" t="s">
        <v>96</v>
      </c>
      <c r="U13" t="s">
        <v>96</v>
      </c>
      <c r="AE13" t="s">
        <v>96</v>
      </c>
      <c r="AO13" t="s">
        <v>96</v>
      </c>
      <c r="AY13" t="s">
        <v>96</v>
      </c>
      <c r="BI13" t="s">
        <v>96</v>
      </c>
      <c r="BJ13" t="s">
        <v>13</v>
      </c>
      <c r="BK13" t="s">
        <v>14</v>
      </c>
      <c r="BL13">
        <v>98.825000000000003</v>
      </c>
      <c r="BM13">
        <v>25.9725696649</v>
      </c>
      <c r="BN13">
        <v>126.21250000000001</v>
      </c>
      <c r="BO13">
        <v>31.554282758700001</v>
      </c>
      <c r="BP13">
        <v>-2.8085477393399998</v>
      </c>
      <c r="BQ13">
        <v>7.0000000000000001E-3</v>
      </c>
      <c r="BS13" t="s">
        <v>96</v>
      </c>
      <c r="CC13" t="s">
        <v>96</v>
      </c>
      <c r="CM13" t="s">
        <v>96</v>
      </c>
    </row>
    <row r="14" spans="1:99" x14ac:dyDescent="0.2">
      <c r="A14" t="s">
        <v>97</v>
      </c>
      <c r="K14" t="s">
        <v>97</v>
      </c>
      <c r="U14" t="s">
        <v>97</v>
      </c>
      <c r="AE14" t="s">
        <v>97</v>
      </c>
      <c r="AF14" t="s">
        <v>68</v>
      </c>
      <c r="AG14" t="s">
        <v>69</v>
      </c>
      <c r="AH14">
        <v>156.63437500000001</v>
      </c>
      <c r="AI14">
        <v>46.806861204900002</v>
      </c>
      <c r="AJ14">
        <v>218.55</v>
      </c>
      <c r="AK14">
        <v>57.455453759100003</v>
      </c>
      <c r="AL14">
        <v>-2.78480144725</v>
      </c>
      <c r="AM14">
        <v>2.7E-2</v>
      </c>
      <c r="AO14" t="s">
        <v>97</v>
      </c>
      <c r="AY14" t="s">
        <v>97</v>
      </c>
      <c r="BI14" t="s">
        <v>97</v>
      </c>
      <c r="BS14" t="s">
        <v>97</v>
      </c>
      <c r="CC14" t="s">
        <v>97</v>
      </c>
      <c r="CM14" t="s">
        <v>97</v>
      </c>
    </row>
    <row r="15" spans="1:99" x14ac:dyDescent="0.2">
      <c r="A15" t="s">
        <v>98</v>
      </c>
      <c r="K15" t="s">
        <v>98</v>
      </c>
      <c r="U15" t="s">
        <v>98</v>
      </c>
      <c r="AE15" t="s">
        <v>98</v>
      </c>
      <c r="AO15" t="s">
        <v>98</v>
      </c>
      <c r="AY15" t="s">
        <v>98</v>
      </c>
      <c r="BI15" t="s">
        <v>98</v>
      </c>
      <c r="BS15" t="s">
        <v>98</v>
      </c>
      <c r="CC15" t="s">
        <v>98</v>
      </c>
      <c r="CM15" t="s">
        <v>98</v>
      </c>
    </row>
    <row r="16" spans="1:99" x14ac:dyDescent="0.2">
      <c r="A16" t="s">
        <v>99</v>
      </c>
      <c r="K16" t="s">
        <v>99</v>
      </c>
      <c r="U16" t="s">
        <v>99</v>
      </c>
      <c r="AE16" t="s">
        <v>99</v>
      </c>
      <c r="AO16" t="s">
        <v>99</v>
      </c>
      <c r="AY16" t="s">
        <v>99</v>
      </c>
      <c r="AZ16" t="s">
        <v>13</v>
      </c>
      <c r="BA16" t="s">
        <v>14</v>
      </c>
      <c r="BB16">
        <v>266.03333333299997</v>
      </c>
      <c r="BC16">
        <v>32.6121739369</v>
      </c>
      <c r="BD16">
        <v>223.68518518499999</v>
      </c>
      <c r="BE16">
        <v>58.671165886200001</v>
      </c>
      <c r="BF16">
        <v>2.28364149605</v>
      </c>
      <c r="BG16">
        <v>3.1E-2</v>
      </c>
      <c r="BI16" t="s">
        <v>99</v>
      </c>
      <c r="BS16" t="s">
        <v>99</v>
      </c>
      <c r="CC16" t="s">
        <v>99</v>
      </c>
      <c r="CM16" t="s">
        <v>99</v>
      </c>
    </row>
    <row r="17" spans="1:99" x14ac:dyDescent="0.2">
      <c r="A17" t="s">
        <v>100</v>
      </c>
      <c r="K17" t="s">
        <v>100</v>
      </c>
      <c r="U17" t="s">
        <v>100</v>
      </c>
      <c r="AE17" t="s">
        <v>100</v>
      </c>
      <c r="AO17" t="s">
        <v>100</v>
      </c>
      <c r="AY17" t="s">
        <v>100</v>
      </c>
      <c r="BI17" t="s">
        <v>100</v>
      </c>
      <c r="BS17" t="s">
        <v>100</v>
      </c>
      <c r="CC17" t="s">
        <v>100</v>
      </c>
      <c r="CM17" t="s">
        <v>100</v>
      </c>
    </row>
    <row r="18" spans="1:99" x14ac:dyDescent="0.2">
      <c r="A18" t="s">
        <v>101</v>
      </c>
      <c r="K18" t="s">
        <v>101</v>
      </c>
      <c r="U18" t="s">
        <v>101</v>
      </c>
      <c r="AE18" t="s">
        <v>101</v>
      </c>
      <c r="AO18" t="s">
        <v>101</v>
      </c>
      <c r="AY18" t="s">
        <v>101</v>
      </c>
      <c r="BI18" t="s">
        <v>101</v>
      </c>
      <c r="BS18" t="s">
        <v>101</v>
      </c>
      <c r="CC18" t="s">
        <v>101</v>
      </c>
      <c r="CM18" t="s">
        <v>101</v>
      </c>
    </row>
    <row r="19" spans="1:99" x14ac:dyDescent="0.2">
      <c r="A19" t="s">
        <v>103</v>
      </c>
      <c r="B19" t="s">
        <v>13</v>
      </c>
      <c r="C19" t="s">
        <v>14</v>
      </c>
      <c r="D19">
        <v>144.35</v>
      </c>
      <c r="E19">
        <v>82.410512072200007</v>
      </c>
      <c r="F19">
        <v>95.58</v>
      </c>
      <c r="G19">
        <v>34.515102008600003</v>
      </c>
      <c r="H19">
        <v>2.1067742195600001</v>
      </c>
      <c r="I19">
        <v>3.6999999999999998E-2</v>
      </c>
      <c r="K19" t="s">
        <v>103</v>
      </c>
      <c r="U19" t="s">
        <v>103</v>
      </c>
      <c r="AE19" t="s">
        <v>103</v>
      </c>
      <c r="AO19" t="s">
        <v>103</v>
      </c>
      <c r="AY19" t="s">
        <v>103</v>
      </c>
      <c r="BI19" t="s">
        <v>103</v>
      </c>
      <c r="BS19" t="s">
        <v>103</v>
      </c>
      <c r="CC19" t="s">
        <v>103</v>
      </c>
      <c r="CD19" t="s">
        <v>13</v>
      </c>
      <c r="CE19" t="s">
        <v>14</v>
      </c>
      <c r="CF19">
        <v>181.91249999999999</v>
      </c>
      <c r="CG19">
        <v>44.872470332600003</v>
      </c>
      <c r="CH19">
        <v>141.72666666699999</v>
      </c>
      <c r="CI19">
        <v>52.408707503800002</v>
      </c>
      <c r="CJ19">
        <v>2.4821074893200001</v>
      </c>
      <c r="CK19">
        <v>1.4E-2</v>
      </c>
      <c r="CM19" t="s">
        <v>103</v>
      </c>
    </row>
    <row r="20" spans="1:99" x14ac:dyDescent="0.2">
      <c r="A20" t="s">
        <v>16</v>
      </c>
      <c r="B20" t="s">
        <v>13</v>
      </c>
      <c r="C20" t="s">
        <v>14</v>
      </c>
      <c r="D20">
        <v>179.035714286</v>
      </c>
      <c r="E20">
        <v>81.846359611400004</v>
      </c>
      <c r="F20">
        <v>91.430434782600003</v>
      </c>
      <c r="G20">
        <v>34.842445813200001</v>
      </c>
      <c r="H20">
        <v>4.38264513767</v>
      </c>
      <c r="I20">
        <v>1E-3</v>
      </c>
      <c r="K20" t="s">
        <v>16</v>
      </c>
      <c r="U20" t="s">
        <v>16</v>
      </c>
      <c r="AE20" t="s">
        <v>16</v>
      </c>
      <c r="AF20" t="s">
        <v>13</v>
      </c>
      <c r="AG20" t="s">
        <v>14</v>
      </c>
      <c r="AH20">
        <v>193.13124999999999</v>
      </c>
      <c r="AI20">
        <v>54.382094005600003</v>
      </c>
      <c r="AJ20">
        <v>150.20833333300001</v>
      </c>
      <c r="AK20">
        <v>43.331531212500003</v>
      </c>
      <c r="AL20">
        <v>2.6972680329099998</v>
      </c>
      <c r="AM20">
        <v>1.2999999999999999E-2</v>
      </c>
      <c r="AO20" t="s">
        <v>16</v>
      </c>
      <c r="AY20" t="s">
        <v>16</v>
      </c>
      <c r="BI20" t="s">
        <v>16</v>
      </c>
      <c r="BS20" t="s">
        <v>16</v>
      </c>
      <c r="BT20" t="s">
        <v>13</v>
      </c>
      <c r="BU20" t="s">
        <v>14</v>
      </c>
      <c r="BV20">
        <v>148.66249999999999</v>
      </c>
      <c r="BW20">
        <v>36.353814706999998</v>
      </c>
      <c r="BX20">
        <v>116.529166667</v>
      </c>
      <c r="BY20">
        <v>42.366186194199997</v>
      </c>
      <c r="BZ20">
        <v>2.4217970203700001</v>
      </c>
      <c r="CA20">
        <v>2.8000000000000001E-2</v>
      </c>
      <c r="CC20" t="s">
        <v>16</v>
      </c>
      <c r="CD20" t="s">
        <v>13</v>
      </c>
      <c r="CE20" t="s">
        <v>14</v>
      </c>
      <c r="CF20">
        <v>185.71875</v>
      </c>
      <c r="CG20">
        <v>44.317888864899999</v>
      </c>
      <c r="CH20">
        <v>153.056521739</v>
      </c>
      <c r="CI20">
        <v>52.311847740200001</v>
      </c>
      <c r="CJ20">
        <v>1.98669833954</v>
      </c>
      <c r="CK20">
        <v>4.8000000000000001E-2</v>
      </c>
      <c r="CM20" t="s">
        <v>16</v>
      </c>
      <c r="CN20" t="s">
        <v>13</v>
      </c>
      <c r="CO20" t="s">
        <v>14</v>
      </c>
      <c r="CP20">
        <v>261.85714285699999</v>
      </c>
      <c r="CQ20">
        <v>85.920342795699995</v>
      </c>
      <c r="CR20">
        <v>174.633333333</v>
      </c>
      <c r="CS20">
        <v>63.001723962299998</v>
      </c>
      <c r="CT20">
        <v>2.3995675650799999</v>
      </c>
      <c r="CU20">
        <v>2.9000000000000001E-2</v>
      </c>
    </row>
    <row r="21" spans="1:99" x14ac:dyDescent="0.2">
      <c r="A21" t="s">
        <v>104</v>
      </c>
      <c r="K21" t="s">
        <v>104</v>
      </c>
      <c r="U21" t="s">
        <v>104</v>
      </c>
      <c r="AE21" t="s">
        <v>104</v>
      </c>
      <c r="AF21" t="s">
        <v>18</v>
      </c>
      <c r="AG21" t="s">
        <v>19</v>
      </c>
      <c r="AH21">
        <v>276.10000000000002</v>
      </c>
      <c r="AI21">
        <v>66.400000000000006</v>
      </c>
      <c r="AJ21">
        <v>161.255</v>
      </c>
      <c r="AK21">
        <v>45.368099750799999</v>
      </c>
      <c r="AL21">
        <v>3.0976594843699998</v>
      </c>
      <c r="AM21">
        <v>4.8000000000000001E-2</v>
      </c>
      <c r="AO21" t="s">
        <v>104</v>
      </c>
      <c r="AY21" t="s">
        <v>104</v>
      </c>
      <c r="BI21" t="s">
        <v>104</v>
      </c>
      <c r="BS21" t="s">
        <v>104</v>
      </c>
      <c r="BT21" t="s">
        <v>18</v>
      </c>
      <c r="BU21" t="s">
        <v>19</v>
      </c>
      <c r="BV21">
        <v>186.45</v>
      </c>
      <c r="BW21">
        <v>6.05</v>
      </c>
      <c r="BX21">
        <v>112.64</v>
      </c>
      <c r="BY21">
        <v>29.544414023600002</v>
      </c>
      <c r="BZ21">
        <v>3.3616292326099999</v>
      </c>
      <c r="CA21">
        <v>1.2E-2</v>
      </c>
      <c r="CC21" t="s">
        <v>104</v>
      </c>
      <c r="CD21" t="s">
        <v>18</v>
      </c>
      <c r="CE21" t="s">
        <v>19</v>
      </c>
      <c r="CF21">
        <v>250.55</v>
      </c>
      <c r="CG21">
        <v>0.05</v>
      </c>
      <c r="CH21">
        <v>149.02631578899999</v>
      </c>
      <c r="CI21">
        <v>40.603238684700003</v>
      </c>
      <c r="CJ21">
        <v>3.3634796911099998</v>
      </c>
      <c r="CK21">
        <v>3.0000000000000001E-3</v>
      </c>
      <c r="CM21" t="s">
        <v>104</v>
      </c>
    </row>
    <row r="22" spans="1:99" x14ac:dyDescent="0.2">
      <c r="A22" t="s">
        <v>105</v>
      </c>
      <c r="K22" t="s">
        <v>105</v>
      </c>
      <c r="U22" t="s">
        <v>105</v>
      </c>
      <c r="AE22" t="s">
        <v>105</v>
      </c>
      <c r="AO22" t="s">
        <v>105</v>
      </c>
      <c r="AY22" t="s">
        <v>105</v>
      </c>
      <c r="BI22" t="s">
        <v>105</v>
      </c>
      <c r="BJ22" t="s">
        <v>13</v>
      </c>
      <c r="BK22" t="s">
        <v>14</v>
      </c>
      <c r="BL22">
        <v>152.27500000000001</v>
      </c>
      <c r="BM22">
        <v>16.563268850099998</v>
      </c>
      <c r="BN22">
        <v>111.144444444</v>
      </c>
      <c r="BO22">
        <v>31.0476734183</v>
      </c>
      <c r="BP22">
        <v>2.5425352460699999</v>
      </c>
      <c r="BQ22">
        <v>1.4E-2</v>
      </c>
      <c r="BS22" t="s">
        <v>105</v>
      </c>
      <c r="BT22" t="s">
        <v>13</v>
      </c>
      <c r="BU22" t="s">
        <v>14</v>
      </c>
      <c r="BV22">
        <v>176.82499999999999</v>
      </c>
      <c r="BW22">
        <v>57.519230479900003</v>
      </c>
      <c r="BX22">
        <v>124.111111111</v>
      </c>
      <c r="BY22">
        <v>37.601040010600002</v>
      </c>
      <c r="BZ22">
        <v>2.4346169176100001</v>
      </c>
      <c r="CA22">
        <v>1.7999999999999999E-2</v>
      </c>
      <c r="CC22" t="s">
        <v>105</v>
      </c>
      <c r="CM22" t="s">
        <v>105</v>
      </c>
    </row>
    <row r="23" spans="1:99" x14ac:dyDescent="0.2">
      <c r="A23" t="s">
        <v>106</v>
      </c>
      <c r="K23" t="s">
        <v>106</v>
      </c>
      <c r="U23" t="s">
        <v>106</v>
      </c>
      <c r="AE23" t="s">
        <v>106</v>
      </c>
      <c r="AO23" t="s">
        <v>106</v>
      </c>
      <c r="AY23" t="s">
        <v>106</v>
      </c>
      <c r="BI23" t="s">
        <v>106</v>
      </c>
      <c r="BS23" t="s">
        <v>106</v>
      </c>
      <c r="CC23" t="s">
        <v>106</v>
      </c>
      <c r="CM23" t="s">
        <v>106</v>
      </c>
      <c r="CN23" t="s">
        <v>13</v>
      </c>
      <c r="CO23" t="s">
        <v>14</v>
      </c>
      <c r="CP23">
        <v>196.01666666700001</v>
      </c>
      <c r="CQ23">
        <v>72.036566717499994</v>
      </c>
      <c r="CR23">
        <v>400.3</v>
      </c>
      <c r="CS23">
        <v>0</v>
      </c>
      <c r="CT23">
        <v>2.6824250114199999</v>
      </c>
      <c r="CU23">
        <v>4.3999999999999997E-2</v>
      </c>
    </row>
    <row r="24" spans="1:99" x14ac:dyDescent="0.2">
      <c r="A24" t="s">
        <v>21</v>
      </c>
      <c r="K24" t="s">
        <v>21</v>
      </c>
      <c r="U24" t="s">
        <v>21</v>
      </c>
      <c r="AE24" t="s">
        <v>21</v>
      </c>
      <c r="AO24" t="s">
        <v>21</v>
      </c>
      <c r="AY24" t="s">
        <v>21</v>
      </c>
      <c r="BI24" t="s">
        <v>21</v>
      </c>
      <c r="BS24" t="s">
        <v>21</v>
      </c>
      <c r="CC24" t="s">
        <v>21</v>
      </c>
      <c r="CD24" t="s">
        <v>22</v>
      </c>
      <c r="CE24" t="s">
        <v>23</v>
      </c>
      <c r="CF24">
        <v>171.10270270300001</v>
      </c>
      <c r="CG24">
        <v>49.001227157800002</v>
      </c>
      <c r="CH24">
        <v>80.5</v>
      </c>
      <c r="CI24">
        <v>2.7</v>
      </c>
      <c r="CJ24">
        <v>2.5467253970299999</v>
      </c>
      <c r="CK24">
        <v>1.4999999999999999E-2</v>
      </c>
      <c r="CM24" t="s">
        <v>21</v>
      </c>
    </row>
    <row r="25" spans="1:99" x14ac:dyDescent="0.2">
      <c r="A25" t="s">
        <v>107</v>
      </c>
      <c r="K25" t="s">
        <v>107</v>
      </c>
      <c r="U25" t="s">
        <v>107</v>
      </c>
      <c r="AE25" t="s">
        <v>107</v>
      </c>
      <c r="AO25" t="s">
        <v>107</v>
      </c>
      <c r="AY25" t="s">
        <v>107</v>
      </c>
      <c r="BI25" t="s">
        <v>107</v>
      </c>
      <c r="BJ25" t="s">
        <v>13</v>
      </c>
      <c r="BK25" t="s">
        <v>14</v>
      </c>
      <c r="BL25">
        <v>157.5</v>
      </c>
      <c r="BM25">
        <v>22.4</v>
      </c>
      <c r="BN25">
        <v>113.034210526</v>
      </c>
      <c r="BO25">
        <v>31.258617980699999</v>
      </c>
      <c r="BP25">
        <v>1.9348265492800001</v>
      </c>
      <c r="BQ25">
        <v>4.3999999999999997E-2</v>
      </c>
      <c r="BS25" t="s">
        <v>107</v>
      </c>
      <c r="BT25" t="s">
        <v>13</v>
      </c>
      <c r="BU25" t="s">
        <v>14</v>
      </c>
      <c r="BV25">
        <v>189.1</v>
      </c>
      <c r="BW25">
        <v>1.3</v>
      </c>
      <c r="BX25">
        <v>126.239473684</v>
      </c>
      <c r="BY25">
        <v>41.872114445599998</v>
      </c>
      <c r="BZ25">
        <v>2.0692783075699999</v>
      </c>
      <c r="CA25">
        <v>4.8000000000000001E-2</v>
      </c>
      <c r="CC25" t="s">
        <v>107</v>
      </c>
      <c r="CM25" t="s">
        <v>107</v>
      </c>
    </row>
    <row r="26" spans="1:99" x14ac:dyDescent="0.2">
      <c r="A26" t="s">
        <v>108</v>
      </c>
      <c r="K26" t="s">
        <v>108</v>
      </c>
      <c r="U26" t="s">
        <v>108</v>
      </c>
      <c r="AE26" t="s">
        <v>108</v>
      </c>
      <c r="AO26" t="s">
        <v>108</v>
      </c>
      <c r="AP26" t="s">
        <v>160</v>
      </c>
      <c r="AQ26" t="s">
        <v>161</v>
      </c>
      <c r="AR26">
        <v>233.54516129000001</v>
      </c>
      <c r="AS26">
        <v>85.261801145899994</v>
      </c>
      <c r="AT26">
        <v>326.41666666700002</v>
      </c>
      <c r="AU26">
        <v>49.138424091799997</v>
      </c>
      <c r="AV26">
        <v>-2.5154019533800001</v>
      </c>
      <c r="AW26">
        <v>1.4E-2</v>
      </c>
      <c r="AY26" t="s">
        <v>108</v>
      </c>
      <c r="BI26" t="s">
        <v>108</v>
      </c>
      <c r="BS26" t="s">
        <v>108</v>
      </c>
      <c r="CC26" t="s">
        <v>108</v>
      </c>
      <c r="CM26" t="s">
        <v>108</v>
      </c>
    </row>
    <row r="27" spans="1:99" x14ac:dyDescent="0.2">
      <c r="A27" t="s">
        <v>109</v>
      </c>
      <c r="K27" t="s">
        <v>109</v>
      </c>
      <c r="U27" t="s">
        <v>109</v>
      </c>
      <c r="AE27" t="s">
        <v>109</v>
      </c>
      <c r="AO27" t="s">
        <v>109</v>
      </c>
      <c r="AY27" t="s">
        <v>109</v>
      </c>
      <c r="BI27" t="s">
        <v>109</v>
      </c>
      <c r="BS27" t="s">
        <v>109</v>
      </c>
      <c r="CC27" t="s">
        <v>109</v>
      </c>
      <c r="CM27" t="s">
        <v>109</v>
      </c>
    </row>
    <row r="28" spans="1:99" x14ac:dyDescent="0.2">
      <c r="A28" t="s">
        <v>110</v>
      </c>
      <c r="K28" t="s">
        <v>110</v>
      </c>
      <c r="U28" t="s">
        <v>110</v>
      </c>
      <c r="AE28" t="s">
        <v>110</v>
      </c>
      <c r="AF28" t="s">
        <v>13</v>
      </c>
      <c r="AG28" t="s">
        <v>14</v>
      </c>
      <c r="AH28">
        <v>219.25</v>
      </c>
      <c r="AI28">
        <v>81.831671741400001</v>
      </c>
      <c r="AJ28">
        <v>161.61388888900001</v>
      </c>
      <c r="AK28">
        <v>44.510836088799998</v>
      </c>
      <c r="AL28">
        <v>2.15219877491</v>
      </c>
      <c r="AM28">
        <v>4.1000000000000002E-2</v>
      </c>
      <c r="AO28" t="s">
        <v>110</v>
      </c>
      <c r="AY28" t="s">
        <v>110</v>
      </c>
      <c r="BI28" t="s">
        <v>110</v>
      </c>
      <c r="BS28" t="s">
        <v>110</v>
      </c>
      <c r="CC28" t="s">
        <v>110</v>
      </c>
      <c r="CD28" t="s">
        <v>13</v>
      </c>
      <c r="CE28" t="s">
        <v>14</v>
      </c>
      <c r="CF28">
        <v>223.466666667</v>
      </c>
      <c r="CG28">
        <v>38.301639071399997</v>
      </c>
      <c r="CH28">
        <v>161.70555555600001</v>
      </c>
      <c r="CI28">
        <v>49.851919301300001</v>
      </c>
      <c r="CJ28">
        <v>2.0404926266599999</v>
      </c>
      <c r="CK28">
        <v>3.7999999999999999E-2</v>
      </c>
      <c r="CM28" t="s">
        <v>110</v>
      </c>
    </row>
    <row r="29" spans="1:99" x14ac:dyDescent="0.2">
      <c r="A29" t="s">
        <v>111</v>
      </c>
      <c r="K29" t="s">
        <v>111</v>
      </c>
      <c r="U29" t="s">
        <v>111</v>
      </c>
      <c r="AE29" t="s">
        <v>111</v>
      </c>
      <c r="AO29" t="s">
        <v>111</v>
      </c>
      <c r="AY29" t="s">
        <v>111</v>
      </c>
      <c r="BI29" t="s">
        <v>111</v>
      </c>
      <c r="BS29" t="s">
        <v>111</v>
      </c>
      <c r="CC29" t="s">
        <v>111</v>
      </c>
      <c r="CM29" t="s">
        <v>111</v>
      </c>
    </row>
    <row r="30" spans="1:99" x14ac:dyDescent="0.2">
      <c r="A30" t="s">
        <v>112</v>
      </c>
      <c r="K30" t="s">
        <v>112</v>
      </c>
      <c r="U30" t="s">
        <v>112</v>
      </c>
      <c r="AE30" t="s">
        <v>112</v>
      </c>
      <c r="AO30" t="s">
        <v>112</v>
      </c>
      <c r="AY30" t="s">
        <v>112</v>
      </c>
      <c r="BI30" t="s">
        <v>112</v>
      </c>
      <c r="BS30" t="s">
        <v>112</v>
      </c>
      <c r="CC30" t="s">
        <v>112</v>
      </c>
      <c r="CM30" t="s">
        <v>112</v>
      </c>
    </row>
    <row r="31" spans="1:99" x14ac:dyDescent="0.2">
      <c r="A31" t="s">
        <v>113</v>
      </c>
      <c r="K31" t="s">
        <v>113</v>
      </c>
      <c r="U31" t="s">
        <v>113</v>
      </c>
      <c r="AE31" t="s">
        <v>113</v>
      </c>
      <c r="AO31" t="s">
        <v>113</v>
      </c>
      <c r="AY31" t="s">
        <v>113</v>
      </c>
      <c r="BI31" t="s">
        <v>113</v>
      </c>
      <c r="BS31" t="s">
        <v>113</v>
      </c>
      <c r="CC31" t="s">
        <v>113</v>
      </c>
      <c r="CD31">
        <v>2</v>
      </c>
      <c r="CE31" t="s">
        <v>162</v>
      </c>
      <c r="CF31">
        <v>205.32</v>
      </c>
      <c r="CG31">
        <v>34.730873873299998</v>
      </c>
      <c r="CH31">
        <v>134.52500000000001</v>
      </c>
      <c r="CI31">
        <v>30.620938506200002</v>
      </c>
      <c r="CJ31">
        <v>3.2965022509900002</v>
      </c>
      <c r="CK31">
        <v>0.08</v>
      </c>
      <c r="CM31" t="s">
        <v>113</v>
      </c>
    </row>
    <row r="32" spans="1:99" x14ac:dyDescent="0.2">
      <c r="A32" t="s">
        <v>115</v>
      </c>
      <c r="K32" t="s">
        <v>115</v>
      </c>
      <c r="U32" t="s">
        <v>115</v>
      </c>
      <c r="AE32" t="s">
        <v>115</v>
      </c>
      <c r="AO32" t="s">
        <v>115</v>
      </c>
      <c r="AY32" t="s">
        <v>115</v>
      </c>
      <c r="BI32" t="s">
        <v>115</v>
      </c>
      <c r="BS32" t="s">
        <v>115</v>
      </c>
      <c r="CC32" t="s">
        <v>115</v>
      </c>
      <c r="CM32" t="s">
        <v>115</v>
      </c>
    </row>
    <row r="33" spans="1:91" x14ac:dyDescent="0.2">
      <c r="A33" t="s">
        <v>116</v>
      </c>
      <c r="B33" t="s">
        <v>13</v>
      </c>
      <c r="C33" t="s">
        <v>14</v>
      </c>
      <c r="D33">
        <v>172.63124999999999</v>
      </c>
      <c r="E33">
        <v>79.330800439900003</v>
      </c>
      <c r="F33">
        <v>87.966666666699993</v>
      </c>
      <c r="G33">
        <v>32.8835945975</v>
      </c>
      <c r="H33">
        <v>4.2967842114600003</v>
      </c>
      <c r="I33">
        <v>1E-3</v>
      </c>
      <c r="K33" t="s">
        <v>116</v>
      </c>
      <c r="U33" t="s">
        <v>116</v>
      </c>
      <c r="AE33" t="s">
        <v>116</v>
      </c>
      <c r="AF33" t="s">
        <v>13</v>
      </c>
      <c r="AG33" t="s">
        <v>14</v>
      </c>
      <c r="AH33">
        <v>196</v>
      </c>
      <c r="AI33">
        <v>51.593270448299997</v>
      </c>
      <c r="AJ33">
        <v>143.959090909</v>
      </c>
      <c r="AK33">
        <v>40.081175122200001</v>
      </c>
      <c r="AL33">
        <v>3.49820255184</v>
      </c>
      <c r="AM33">
        <v>2E-3</v>
      </c>
      <c r="AO33" t="s">
        <v>116</v>
      </c>
      <c r="AY33" t="s">
        <v>116</v>
      </c>
      <c r="BI33" t="s">
        <v>116</v>
      </c>
      <c r="BS33" t="s">
        <v>116</v>
      </c>
      <c r="CC33" t="s">
        <v>116</v>
      </c>
      <c r="CD33" t="s">
        <v>13</v>
      </c>
      <c r="CE33" t="s">
        <v>14</v>
      </c>
      <c r="CF33">
        <v>190.46111111100001</v>
      </c>
      <c r="CG33">
        <v>40.030809508099999</v>
      </c>
      <c r="CH33">
        <v>145.88095238099999</v>
      </c>
      <c r="CI33">
        <v>51.789414427200001</v>
      </c>
      <c r="CJ33">
        <v>2.8927725477599999</v>
      </c>
      <c r="CK33">
        <v>4.0000000000000001E-3</v>
      </c>
      <c r="CM33" t="s">
        <v>116</v>
      </c>
    </row>
    <row r="34" spans="1:91" x14ac:dyDescent="0.2">
      <c r="A34" t="s">
        <v>117</v>
      </c>
      <c r="K34" t="s">
        <v>117</v>
      </c>
      <c r="U34" t="s">
        <v>117</v>
      </c>
      <c r="AE34" t="s">
        <v>117</v>
      </c>
      <c r="AO34" t="s">
        <v>117</v>
      </c>
      <c r="AY34" t="s">
        <v>117</v>
      </c>
      <c r="BI34" t="s">
        <v>117</v>
      </c>
      <c r="BS34" t="s">
        <v>117</v>
      </c>
      <c r="CC34" t="s">
        <v>117</v>
      </c>
      <c r="CM34" t="s">
        <v>117</v>
      </c>
    </row>
    <row r="35" spans="1:91" x14ac:dyDescent="0.2">
      <c r="A35" t="s">
        <v>118</v>
      </c>
      <c r="K35" t="s">
        <v>118</v>
      </c>
      <c r="U35" t="s">
        <v>118</v>
      </c>
      <c r="AE35" t="s">
        <v>118</v>
      </c>
      <c r="AO35" t="s">
        <v>118</v>
      </c>
      <c r="AP35" t="s">
        <v>13</v>
      </c>
      <c r="AQ35" t="s">
        <v>14</v>
      </c>
      <c r="AR35">
        <v>367.57499999999999</v>
      </c>
      <c r="AS35">
        <v>13.014295025099999</v>
      </c>
      <c r="AT35">
        <v>234.184848485</v>
      </c>
      <c r="AU35">
        <v>81.4728142843</v>
      </c>
      <c r="AV35">
        <v>3.1798280155</v>
      </c>
      <c r="AW35">
        <v>2E-3</v>
      </c>
      <c r="AY35" t="s">
        <v>118</v>
      </c>
      <c r="BI35" t="s">
        <v>118</v>
      </c>
      <c r="BS35" t="s">
        <v>118</v>
      </c>
      <c r="CC35" t="s">
        <v>118</v>
      </c>
      <c r="CM35" t="s">
        <v>118</v>
      </c>
    </row>
    <row r="36" spans="1:91" x14ac:dyDescent="0.2">
      <c r="A36" t="s">
        <v>26</v>
      </c>
      <c r="B36" t="s">
        <v>27</v>
      </c>
      <c r="C36" t="s">
        <v>28</v>
      </c>
      <c r="D36">
        <v>83.089473684200001</v>
      </c>
      <c r="E36">
        <v>30.981520718599999</v>
      </c>
      <c r="F36">
        <v>168.372222222</v>
      </c>
      <c r="G36">
        <v>75.656855498699997</v>
      </c>
      <c r="H36">
        <v>-4.4048728208899997</v>
      </c>
      <c r="I36">
        <v>1E-3</v>
      </c>
      <c r="K36" t="s">
        <v>26</v>
      </c>
      <c r="U36" t="s">
        <v>26</v>
      </c>
      <c r="AE36" t="s">
        <v>26</v>
      </c>
      <c r="AF36" t="s">
        <v>27</v>
      </c>
      <c r="AG36" t="s">
        <v>28</v>
      </c>
      <c r="AH36">
        <v>140.76499999999999</v>
      </c>
      <c r="AI36">
        <v>36.766292646899998</v>
      </c>
      <c r="AJ36">
        <v>193.99</v>
      </c>
      <c r="AK36">
        <v>52.299195978500002</v>
      </c>
      <c r="AL36">
        <v>-3.6290416193800001</v>
      </c>
      <c r="AM36">
        <v>5.0000000000000001E-3</v>
      </c>
      <c r="AO36" t="s">
        <v>26</v>
      </c>
      <c r="AY36" t="s">
        <v>26</v>
      </c>
      <c r="BI36" t="s">
        <v>26</v>
      </c>
      <c r="BS36" t="s">
        <v>26</v>
      </c>
      <c r="BT36" t="s">
        <v>27</v>
      </c>
      <c r="BU36" t="s">
        <v>28</v>
      </c>
      <c r="BV36">
        <v>106.545</v>
      </c>
      <c r="BW36">
        <v>25.601747498999998</v>
      </c>
      <c r="BX36">
        <v>152.22</v>
      </c>
      <c r="BY36">
        <v>44.813219031899997</v>
      </c>
      <c r="BZ36">
        <v>-3.8575788736200001</v>
      </c>
      <c r="CA36">
        <v>2E-3</v>
      </c>
      <c r="CC36" t="s">
        <v>26</v>
      </c>
      <c r="CD36" t="s">
        <v>27</v>
      </c>
      <c r="CE36" t="s">
        <v>28</v>
      </c>
      <c r="CF36">
        <v>141.41578947400001</v>
      </c>
      <c r="CG36">
        <v>50.070447877900001</v>
      </c>
      <c r="CH36">
        <v>190.245</v>
      </c>
      <c r="CI36">
        <v>40.9672366044</v>
      </c>
      <c r="CJ36">
        <v>-3.2535794551800001</v>
      </c>
      <c r="CK36">
        <v>5.0000000000000001E-3</v>
      </c>
      <c r="CM36" t="s">
        <v>26</v>
      </c>
    </row>
    <row r="37" spans="1:91" x14ac:dyDescent="0.2">
      <c r="A37" t="s">
        <v>119</v>
      </c>
      <c r="K37" t="s">
        <v>119</v>
      </c>
      <c r="U37" t="s">
        <v>119</v>
      </c>
      <c r="AE37" t="s">
        <v>119</v>
      </c>
      <c r="AO37" t="s">
        <v>119</v>
      </c>
      <c r="AY37" t="s">
        <v>119</v>
      </c>
      <c r="BI37" t="s">
        <v>119</v>
      </c>
      <c r="BS37" t="s">
        <v>119</v>
      </c>
      <c r="CC37" t="s">
        <v>119</v>
      </c>
      <c r="CM37" t="s">
        <v>119</v>
      </c>
    </row>
    <row r="38" spans="1:91" x14ac:dyDescent="0.2">
      <c r="A38" t="s">
        <v>120</v>
      </c>
      <c r="K38" t="s">
        <v>120</v>
      </c>
      <c r="U38" t="s">
        <v>120</v>
      </c>
      <c r="AE38" t="s">
        <v>120</v>
      </c>
      <c r="AO38" t="s">
        <v>120</v>
      </c>
      <c r="AY38" t="s">
        <v>120</v>
      </c>
      <c r="BI38" t="s">
        <v>120</v>
      </c>
      <c r="BS38" t="s">
        <v>120</v>
      </c>
      <c r="CC38" t="s">
        <v>120</v>
      </c>
      <c r="CM38" t="s">
        <v>120</v>
      </c>
    </row>
    <row r="39" spans="1:91" x14ac:dyDescent="0.2">
      <c r="A39" t="s">
        <v>121</v>
      </c>
      <c r="K39" t="s">
        <v>121</v>
      </c>
      <c r="U39" t="s">
        <v>121</v>
      </c>
      <c r="AE39" t="s">
        <v>121</v>
      </c>
      <c r="AO39" t="s">
        <v>121</v>
      </c>
      <c r="AY39" t="s">
        <v>121</v>
      </c>
      <c r="BI39" t="s">
        <v>121</v>
      </c>
      <c r="BS39" t="s">
        <v>121</v>
      </c>
      <c r="CC39" t="s">
        <v>121</v>
      </c>
      <c r="CM39" t="s">
        <v>121</v>
      </c>
    </row>
    <row r="40" spans="1:91" x14ac:dyDescent="0.2">
      <c r="A40" t="s">
        <v>122</v>
      </c>
      <c r="K40" t="s">
        <v>122</v>
      </c>
      <c r="U40" t="s">
        <v>122</v>
      </c>
      <c r="AE40" t="s">
        <v>122</v>
      </c>
      <c r="AO40" t="s">
        <v>122</v>
      </c>
      <c r="AY40" t="s">
        <v>122</v>
      </c>
      <c r="BI40" t="s">
        <v>122</v>
      </c>
      <c r="BS40" t="s">
        <v>122</v>
      </c>
      <c r="CC40" t="s">
        <v>122</v>
      </c>
      <c r="CM40" t="s">
        <v>122</v>
      </c>
    </row>
    <row r="41" spans="1:91" x14ac:dyDescent="0.2">
      <c r="A41" t="s">
        <v>123</v>
      </c>
      <c r="K41" t="s">
        <v>123</v>
      </c>
      <c r="U41" t="s">
        <v>123</v>
      </c>
      <c r="AE41" t="s">
        <v>123</v>
      </c>
      <c r="AO41" t="s">
        <v>123</v>
      </c>
      <c r="AY41" t="s">
        <v>123</v>
      </c>
      <c r="BI41" t="s">
        <v>123</v>
      </c>
      <c r="BS41" t="s">
        <v>123</v>
      </c>
      <c r="CC41" t="s">
        <v>123</v>
      </c>
      <c r="CM41" t="s">
        <v>123</v>
      </c>
    </row>
    <row r="42" spans="1:91" x14ac:dyDescent="0.2">
      <c r="A42" t="s">
        <v>124</v>
      </c>
      <c r="K42" t="s">
        <v>124</v>
      </c>
      <c r="U42" t="s">
        <v>124</v>
      </c>
      <c r="AE42" t="s">
        <v>124</v>
      </c>
      <c r="AO42" t="s">
        <v>124</v>
      </c>
      <c r="AY42" t="s">
        <v>124</v>
      </c>
      <c r="BI42" t="s">
        <v>124</v>
      </c>
      <c r="BS42" t="s">
        <v>124</v>
      </c>
      <c r="CC42" t="s">
        <v>124</v>
      </c>
      <c r="CM42" t="s">
        <v>124</v>
      </c>
    </row>
    <row r="43" spans="1:91" x14ac:dyDescent="0.2">
      <c r="A43" t="s">
        <v>125</v>
      </c>
      <c r="K43" t="s">
        <v>125</v>
      </c>
      <c r="U43" t="s">
        <v>125</v>
      </c>
      <c r="AE43" t="s">
        <v>125</v>
      </c>
      <c r="AO43" t="s">
        <v>125</v>
      </c>
      <c r="AP43" t="s">
        <v>13</v>
      </c>
      <c r="AQ43" t="s">
        <v>14</v>
      </c>
      <c r="AR43">
        <v>342.25</v>
      </c>
      <c r="AS43">
        <v>46.592542321700002</v>
      </c>
      <c r="AT43">
        <v>222.772413793</v>
      </c>
      <c r="AU43">
        <v>77.976269142299998</v>
      </c>
      <c r="AV43">
        <v>4.0216450730800002</v>
      </c>
      <c r="AW43">
        <v>1E-3</v>
      </c>
      <c r="AY43" t="s">
        <v>125</v>
      </c>
      <c r="BI43" t="s">
        <v>125</v>
      </c>
      <c r="BS43" t="s">
        <v>125</v>
      </c>
      <c r="CC43" t="s">
        <v>125</v>
      </c>
      <c r="CD43" t="s">
        <v>13</v>
      </c>
      <c r="CE43" t="s">
        <v>14</v>
      </c>
      <c r="CF43">
        <v>201.625</v>
      </c>
      <c r="CG43">
        <v>34.402243749500002</v>
      </c>
      <c r="CH43">
        <v>157.38064516099999</v>
      </c>
      <c r="CI43">
        <v>51.592568978300001</v>
      </c>
      <c r="CJ43">
        <v>2.2376740229599998</v>
      </c>
      <c r="CK43">
        <v>4.9000000000000002E-2</v>
      </c>
      <c r="CM43" t="s">
        <v>125</v>
      </c>
    </row>
    <row r="44" spans="1:91" x14ac:dyDescent="0.2">
      <c r="A44" t="s">
        <v>126</v>
      </c>
      <c r="K44" t="s">
        <v>126</v>
      </c>
      <c r="U44" t="s">
        <v>126</v>
      </c>
      <c r="AE44" t="s">
        <v>126</v>
      </c>
      <c r="AO44" t="s">
        <v>126</v>
      </c>
      <c r="AY44" t="s">
        <v>126</v>
      </c>
      <c r="BI44" t="s">
        <v>126</v>
      </c>
      <c r="BS44" t="s">
        <v>126</v>
      </c>
      <c r="CC44" t="s">
        <v>126</v>
      </c>
      <c r="CM44" t="s">
        <v>126</v>
      </c>
    </row>
    <row r="45" spans="1:91" x14ac:dyDescent="0.2">
      <c r="A45" t="s">
        <v>127</v>
      </c>
      <c r="K45" t="s">
        <v>127</v>
      </c>
      <c r="U45" t="s">
        <v>127</v>
      </c>
      <c r="AE45" t="s">
        <v>127</v>
      </c>
      <c r="AO45" t="s">
        <v>127</v>
      </c>
      <c r="AY45" t="s">
        <v>127</v>
      </c>
      <c r="BI45" t="s">
        <v>127</v>
      </c>
      <c r="BS45" t="s">
        <v>127</v>
      </c>
      <c r="CC45" t="s">
        <v>127</v>
      </c>
      <c r="CM45" t="s">
        <v>127</v>
      </c>
    </row>
    <row r="46" spans="1:91" x14ac:dyDescent="0.2">
      <c r="A46" t="s">
        <v>37</v>
      </c>
      <c r="B46" t="s">
        <v>13</v>
      </c>
      <c r="C46" t="s">
        <v>14</v>
      </c>
      <c r="D46">
        <v>164.170588235</v>
      </c>
      <c r="E46">
        <v>80.646394213600004</v>
      </c>
      <c r="F46">
        <v>90.924999999999997</v>
      </c>
      <c r="G46">
        <v>37.836131871500001</v>
      </c>
      <c r="H46">
        <v>3.5207852635000001</v>
      </c>
      <c r="I46">
        <v>2E-3</v>
      </c>
      <c r="K46" t="s">
        <v>37</v>
      </c>
      <c r="U46" t="s">
        <v>37</v>
      </c>
      <c r="AE46" t="s">
        <v>37</v>
      </c>
      <c r="AF46" t="s">
        <v>13</v>
      </c>
      <c r="AG46" t="s">
        <v>14</v>
      </c>
      <c r="AH46">
        <v>185.29499999999999</v>
      </c>
      <c r="AI46">
        <v>52.861256842800003</v>
      </c>
      <c r="AJ46">
        <v>149.46</v>
      </c>
      <c r="AK46">
        <v>45.464606013900003</v>
      </c>
      <c r="AL46">
        <v>2.2402995033900002</v>
      </c>
      <c r="AM46">
        <v>3.1E-2</v>
      </c>
      <c r="AO46" t="s">
        <v>37</v>
      </c>
      <c r="AY46" t="s">
        <v>37</v>
      </c>
      <c r="BI46" t="s">
        <v>37</v>
      </c>
      <c r="BS46" t="s">
        <v>37</v>
      </c>
      <c r="CC46" t="s">
        <v>37</v>
      </c>
      <c r="CD46" t="s">
        <v>13</v>
      </c>
      <c r="CE46" t="s">
        <v>14</v>
      </c>
      <c r="CF46">
        <v>190.247368421</v>
      </c>
      <c r="CG46">
        <v>39.827897765800003</v>
      </c>
      <c r="CH46">
        <v>143.85499999999999</v>
      </c>
      <c r="CI46">
        <v>51.634372999</v>
      </c>
      <c r="CJ46">
        <v>3.0490514545899998</v>
      </c>
      <c r="CK46">
        <v>6.0000000000000001E-3</v>
      </c>
      <c r="CM46" t="s">
        <v>37</v>
      </c>
    </row>
    <row r="47" spans="1:91" x14ac:dyDescent="0.2">
      <c r="A47" t="s">
        <v>128</v>
      </c>
      <c r="K47" t="s">
        <v>128</v>
      </c>
      <c r="U47" t="s">
        <v>128</v>
      </c>
      <c r="AE47" t="s">
        <v>128</v>
      </c>
      <c r="AO47" t="s">
        <v>128</v>
      </c>
      <c r="AY47" t="s">
        <v>128</v>
      </c>
      <c r="BI47" t="s">
        <v>128</v>
      </c>
      <c r="BS47" t="s">
        <v>128</v>
      </c>
      <c r="CC47" t="s">
        <v>128</v>
      </c>
      <c r="CM47" t="s">
        <v>128</v>
      </c>
    </row>
    <row r="48" spans="1:91" x14ac:dyDescent="0.2">
      <c r="A48" t="s">
        <v>132</v>
      </c>
      <c r="K48" t="s">
        <v>132</v>
      </c>
      <c r="U48" t="s">
        <v>132</v>
      </c>
      <c r="AE48" t="s">
        <v>132</v>
      </c>
      <c r="AO48" t="s">
        <v>132</v>
      </c>
      <c r="AP48">
        <v>3</v>
      </c>
      <c r="AQ48">
        <v>2</v>
      </c>
      <c r="AR48">
        <v>367.57499999999999</v>
      </c>
      <c r="AS48">
        <v>13.014295025099999</v>
      </c>
      <c r="AT48">
        <v>203.966666667</v>
      </c>
      <c r="AU48">
        <v>90.376063694400003</v>
      </c>
      <c r="AV48">
        <v>3.4153262710900001</v>
      </c>
      <c r="AW48">
        <v>1.7999999999999999E-2</v>
      </c>
      <c r="AY48" t="s">
        <v>132</v>
      </c>
      <c r="AZ48">
        <v>2</v>
      </c>
      <c r="BA48">
        <v>4</v>
      </c>
      <c r="BB48">
        <v>204.88</v>
      </c>
      <c r="BC48">
        <v>45.3802042011</v>
      </c>
      <c r="BD48">
        <v>253.16874999999999</v>
      </c>
      <c r="BE48">
        <v>48.737841031800002</v>
      </c>
      <c r="BF48">
        <v>-2.7565839583699998</v>
      </c>
      <c r="BG48">
        <v>4.8000000000000001E-2</v>
      </c>
      <c r="BI48" t="s">
        <v>132</v>
      </c>
      <c r="BS48" t="s">
        <v>132</v>
      </c>
      <c r="CC48" t="s">
        <v>132</v>
      </c>
      <c r="CM48" t="s">
        <v>132</v>
      </c>
    </row>
    <row r="49" spans="1:99" x14ac:dyDescent="0.2">
      <c r="AP49">
        <v>3</v>
      </c>
      <c r="AQ49">
        <v>4</v>
      </c>
      <c r="AR49">
        <v>367.57499999999999</v>
      </c>
      <c r="AS49">
        <v>13.014295025099999</v>
      </c>
      <c r="AT49">
        <v>246.1</v>
      </c>
      <c r="AU49">
        <v>51.828535989899997</v>
      </c>
      <c r="AV49">
        <v>4.3802066724399999</v>
      </c>
      <c r="AW49">
        <v>6.0000000000000001E-3</v>
      </c>
    </row>
    <row r="50" spans="1:99" x14ac:dyDescent="0.2">
      <c r="A50" t="s">
        <v>133</v>
      </c>
      <c r="K50" t="s">
        <v>133</v>
      </c>
      <c r="U50" t="s">
        <v>133</v>
      </c>
      <c r="AE50" t="s">
        <v>133</v>
      </c>
      <c r="AO50" t="s">
        <v>133</v>
      </c>
      <c r="AY50" t="s">
        <v>133</v>
      </c>
      <c r="BI50" t="s">
        <v>133</v>
      </c>
      <c r="BS50" t="s">
        <v>133</v>
      </c>
      <c r="CC50" t="s">
        <v>133</v>
      </c>
      <c r="CD50">
        <v>1</v>
      </c>
      <c r="CE50">
        <v>2</v>
      </c>
      <c r="CF50">
        <v>186.42666666700001</v>
      </c>
      <c r="CG50">
        <v>41.2792032654</v>
      </c>
      <c r="CH50">
        <v>80.5</v>
      </c>
      <c r="CI50">
        <v>2.7</v>
      </c>
      <c r="CJ50">
        <v>3.4078960093699999</v>
      </c>
      <c r="CK50">
        <v>3.5999999999999997E-2</v>
      </c>
      <c r="CM50" t="s">
        <v>133</v>
      </c>
      <c r="CN50">
        <v>1</v>
      </c>
      <c r="CO50">
        <v>3</v>
      </c>
      <c r="CP50">
        <v>156.842857143</v>
      </c>
      <c r="CQ50">
        <v>53.836149754700003</v>
      </c>
      <c r="CR50">
        <v>317.8</v>
      </c>
      <c r="CS50">
        <v>38.200000000000003</v>
      </c>
      <c r="CT50">
        <v>-3.4865382526299999</v>
      </c>
      <c r="CU50">
        <v>4.2000000000000003E-2</v>
      </c>
    </row>
    <row r="51" spans="1:99" x14ac:dyDescent="0.2">
      <c r="A51" t="s">
        <v>134</v>
      </c>
      <c r="K51" t="s">
        <v>134</v>
      </c>
      <c r="U51" t="s">
        <v>134</v>
      </c>
      <c r="AE51" t="s">
        <v>134</v>
      </c>
      <c r="AO51" t="s">
        <v>134</v>
      </c>
      <c r="AY51" t="s">
        <v>134</v>
      </c>
      <c r="AZ51">
        <v>1</v>
      </c>
      <c r="BA51">
        <v>2</v>
      </c>
      <c r="BB51">
        <v>254.6875</v>
      </c>
      <c r="BC51">
        <v>20.1521362081</v>
      </c>
      <c r="BD51">
        <v>183.65</v>
      </c>
      <c r="BE51">
        <v>36.548768789100002</v>
      </c>
      <c r="BF51">
        <v>3.9575088965799998</v>
      </c>
      <c r="BG51">
        <v>0.03</v>
      </c>
      <c r="BI51" t="s">
        <v>134</v>
      </c>
      <c r="BS51" t="s">
        <v>134</v>
      </c>
      <c r="CC51" t="s">
        <v>134</v>
      </c>
      <c r="CM51" t="s">
        <v>134</v>
      </c>
    </row>
    <row r="52" spans="1:99" x14ac:dyDescent="0.2">
      <c r="A52" t="s">
        <v>135</v>
      </c>
      <c r="K52" t="s">
        <v>135</v>
      </c>
      <c r="U52" t="s">
        <v>135</v>
      </c>
      <c r="AE52" t="s">
        <v>135</v>
      </c>
      <c r="AO52" t="s">
        <v>135</v>
      </c>
      <c r="AP52">
        <v>1</v>
      </c>
      <c r="AQ52">
        <v>0</v>
      </c>
      <c r="AR52">
        <v>297.27272727299999</v>
      </c>
      <c r="AS52">
        <v>65.400376575400003</v>
      </c>
      <c r="AT52">
        <v>228.01538461499999</v>
      </c>
      <c r="AU52">
        <v>87.503286497900007</v>
      </c>
      <c r="AV52">
        <v>2.2961623269799998</v>
      </c>
      <c r="AW52">
        <v>3.1E-2</v>
      </c>
      <c r="AY52" t="s">
        <v>135</v>
      </c>
      <c r="BI52" t="s">
        <v>135</v>
      </c>
      <c r="BJ52">
        <v>1</v>
      </c>
      <c r="BK52">
        <v>0</v>
      </c>
      <c r="BL52">
        <v>132.29166666699999</v>
      </c>
      <c r="BM52">
        <v>26.824660865599999</v>
      </c>
      <c r="BN52">
        <v>107.95714285699999</v>
      </c>
      <c r="BO52">
        <v>31.7811088156</v>
      </c>
      <c r="BP52">
        <v>2.2628091661499998</v>
      </c>
      <c r="BQ52">
        <v>3.5000000000000003E-2</v>
      </c>
      <c r="BS52" t="s">
        <v>135</v>
      </c>
      <c r="BT52">
        <v>1</v>
      </c>
      <c r="BU52">
        <v>0</v>
      </c>
      <c r="BV52">
        <v>155.875</v>
      </c>
      <c r="BW52">
        <v>50.2045835391</v>
      </c>
      <c r="BX52">
        <v>118.028571429</v>
      </c>
      <c r="BY52">
        <v>33.730961372300001</v>
      </c>
      <c r="BZ52">
        <v>2.7132969600000001</v>
      </c>
      <c r="CA52">
        <v>0.01</v>
      </c>
      <c r="CC52" t="s">
        <v>135</v>
      </c>
      <c r="CD52">
        <v>1</v>
      </c>
      <c r="CE52">
        <v>0</v>
      </c>
      <c r="CF52">
        <v>203.491666667</v>
      </c>
      <c r="CG52">
        <v>39.764776254300003</v>
      </c>
      <c r="CH52">
        <v>149.996296296</v>
      </c>
      <c r="CI52">
        <v>47.796780315299998</v>
      </c>
      <c r="CJ52">
        <v>3.3024453610400002</v>
      </c>
      <c r="CK52">
        <v>2E-3</v>
      </c>
      <c r="CM52" t="s">
        <v>135</v>
      </c>
    </row>
    <row r="53" spans="1:99" x14ac:dyDescent="0.2">
      <c r="A53" t="s">
        <v>136</v>
      </c>
      <c r="K53" t="s">
        <v>136</v>
      </c>
      <c r="U53" t="s">
        <v>136</v>
      </c>
      <c r="AE53" t="s">
        <v>136</v>
      </c>
      <c r="AO53" t="s">
        <v>136</v>
      </c>
      <c r="AY53" t="s">
        <v>136</v>
      </c>
      <c r="BI53" t="s">
        <v>136</v>
      </c>
      <c r="BS53" t="s">
        <v>136</v>
      </c>
      <c r="CC53" t="s">
        <v>136</v>
      </c>
      <c r="CM53" t="s">
        <v>136</v>
      </c>
    </row>
    <row r="54" spans="1:99" x14ac:dyDescent="0.2">
      <c r="A54" t="s">
        <v>137</v>
      </c>
      <c r="K54" t="s">
        <v>137</v>
      </c>
      <c r="U54" t="s">
        <v>137</v>
      </c>
      <c r="AE54" t="s">
        <v>137</v>
      </c>
      <c r="AO54" t="s">
        <v>137</v>
      </c>
      <c r="AY54" t="s">
        <v>137</v>
      </c>
      <c r="BI54" t="s">
        <v>137</v>
      </c>
      <c r="BS54" t="s">
        <v>137</v>
      </c>
      <c r="CC54" t="s">
        <v>137</v>
      </c>
      <c r="CM54" t="s">
        <v>137</v>
      </c>
    </row>
    <row r="55" spans="1:99" x14ac:dyDescent="0.2">
      <c r="A55" t="s">
        <v>138</v>
      </c>
      <c r="K55" t="s">
        <v>138</v>
      </c>
      <c r="U55" t="s">
        <v>138</v>
      </c>
      <c r="AE55" t="s">
        <v>138</v>
      </c>
      <c r="AO55" t="s">
        <v>138</v>
      </c>
      <c r="AY55" t="s">
        <v>138</v>
      </c>
      <c r="BI55" t="s">
        <v>138</v>
      </c>
      <c r="BS55" t="s">
        <v>138</v>
      </c>
      <c r="CC55" t="s">
        <v>138</v>
      </c>
      <c r="CM55" t="s">
        <v>138</v>
      </c>
    </row>
    <row r="56" spans="1:99" x14ac:dyDescent="0.2">
      <c r="A56" t="s">
        <v>139</v>
      </c>
      <c r="K56" t="s">
        <v>139</v>
      </c>
      <c r="U56" t="s">
        <v>139</v>
      </c>
      <c r="AE56" t="s">
        <v>139</v>
      </c>
      <c r="AO56" t="s">
        <v>139</v>
      </c>
      <c r="AY56" t="s">
        <v>139</v>
      </c>
      <c r="BI56" t="s">
        <v>139</v>
      </c>
      <c r="BS56" t="s">
        <v>139</v>
      </c>
      <c r="CC56" t="s">
        <v>139</v>
      </c>
      <c r="CM56" t="s">
        <v>139</v>
      </c>
    </row>
    <row r="57" spans="1:99" x14ac:dyDescent="0.2">
      <c r="A57" t="s">
        <v>140</v>
      </c>
      <c r="K57" t="s">
        <v>140</v>
      </c>
      <c r="U57" t="s">
        <v>140</v>
      </c>
      <c r="AE57" t="s">
        <v>140</v>
      </c>
      <c r="AO57" t="s">
        <v>140</v>
      </c>
      <c r="AY57" t="s">
        <v>140</v>
      </c>
      <c r="BI57" t="s">
        <v>140</v>
      </c>
      <c r="BS57" t="s">
        <v>140</v>
      </c>
      <c r="CC57" t="s">
        <v>140</v>
      </c>
      <c r="CM57" t="s">
        <v>140</v>
      </c>
    </row>
    <row r="58" spans="1:99" x14ac:dyDescent="0.2">
      <c r="A58" t="s">
        <v>141</v>
      </c>
      <c r="K58" t="s">
        <v>141</v>
      </c>
      <c r="U58" t="s">
        <v>141</v>
      </c>
      <c r="AE58" t="s">
        <v>141</v>
      </c>
      <c r="AO58" t="s">
        <v>141</v>
      </c>
      <c r="AY58" t="s">
        <v>141</v>
      </c>
      <c r="BI58" t="s">
        <v>141</v>
      </c>
      <c r="BS58" t="s">
        <v>141</v>
      </c>
      <c r="CC58" t="s">
        <v>141</v>
      </c>
      <c r="CD58" t="s">
        <v>13</v>
      </c>
      <c r="CE58" t="s">
        <v>14</v>
      </c>
      <c r="CF58">
        <v>185.75624999999999</v>
      </c>
      <c r="CG58">
        <v>56.372821119199997</v>
      </c>
      <c r="CH58">
        <v>153.030434783</v>
      </c>
      <c r="CI58">
        <v>43.4790447755</v>
      </c>
      <c r="CJ58">
        <v>1.9909799742200001</v>
      </c>
      <c r="CK58">
        <v>4.5999999999999999E-2</v>
      </c>
      <c r="CM58" t="s">
        <v>141</v>
      </c>
    </row>
    <row r="59" spans="1:99" x14ac:dyDescent="0.2">
      <c r="A59" t="s">
        <v>142</v>
      </c>
      <c r="K59" t="s">
        <v>142</v>
      </c>
      <c r="U59" t="s">
        <v>142</v>
      </c>
      <c r="AE59" t="s">
        <v>142</v>
      </c>
      <c r="AO59" t="s">
        <v>142</v>
      </c>
      <c r="AY59" t="s">
        <v>142</v>
      </c>
      <c r="BI59" t="s">
        <v>142</v>
      </c>
      <c r="BJ59" t="s">
        <v>13</v>
      </c>
      <c r="BK59" t="s">
        <v>14</v>
      </c>
      <c r="BL59">
        <v>126.6</v>
      </c>
      <c r="BM59">
        <v>31.583117853299999</v>
      </c>
      <c r="BN59">
        <v>98.243750000000006</v>
      </c>
      <c r="BO59">
        <v>25.2871995472</v>
      </c>
      <c r="BP59">
        <v>2.92986682038</v>
      </c>
      <c r="BQ59">
        <v>0.01</v>
      </c>
      <c r="BS59" t="s">
        <v>142</v>
      </c>
      <c r="CC59" t="s">
        <v>142</v>
      </c>
      <c r="CM59" t="s">
        <v>142</v>
      </c>
    </row>
    <row r="60" spans="1:99" x14ac:dyDescent="0.2">
      <c r="A60" t="s">
        <v>143</v>
      </c>
      <c r="K60" t="s">
        <v>143</v>
      </c>
      <c r="U60" t="s">
        <v>143</v>
      </c>
      <c r="AE60" t="s">
        <v>143</v>
      </c>
      <c r="AO60" t="s">
        <v>143</v>
      </c>
      <c r="AY60" t="s">
        <v>143</v>
      </c>
      <c r="BI60" t="s">
        <v>143</v>
      </c>
      <c r="BS60" t="s">
        <v>143</v>
      </c>
      <c r="CC60" t="s">
        <v>143</v>
      </c>
      <c r="CM60" t="s">
        <v>143</v>
      </c>
    </row>
    <row r="61" spans="1:99" x14ac:dyDescent="0.2">
      <c r="A61" t="s">
        <v>144</v>
      </c>
      <c r="K61" t="s">
        <v>144</v>
      </c>
      <c r="U61" t="s">
        <v>144</v>
      </c>
      <c r="AE61" t="s">
        <v>144</v>
      </c>
      <c r="AF61" t="s">
        <v>43</v>
      </c>
      <c r="AG61" t="s">
        <v>44</v>
      </c>
      <c r="AH61">
        <v>163.752777778</v>
      </c>
      <c r="AI61">
        <v>45.140198186100001</v>
      </c>
      <c r="AJ61">
        <v>276.10000000000002</v>
      </c>
      <c r="AK61">
        <v>66.400000000000006</v>
      </c>
      <c r="AL61">
        <v>-3.2368592281000002</v>
      </c>
      <c r="AM61">
        <v>1.7999999999999999E-2</v>
      </c>
      <c r="AO61" t="s">
        <v>144</v>
      </c>
      <c r="AP61" t="s">
        <v>163</v>
      </c>
      <c r="AQ61" t="s">
        <v>43</v>
      </c>
      <c r="AR61">
        <v>378.45</v>
      </c>
      <c r="AS61">
        <v>8.35</v>
      </c>
      <c r="AT61">
        <v>234.184848485</v>
      </c>
      <c r="AU61">
        <v>81.4728142843</v>
      </c>
      <c r="AV61">
        <v>2.4307957736699999</v>
      </c>
      <c r="AW61">
        <v>0.06</v>
      </c>
      <c r="AY61" t="s">
        <v>144</v>
      </c>
      <c r="BI61" t="s">
        <v>144</v>
      </c>
      <c r="BS61" t="s">
        <v>144</v>
      </c>
      <c r="CC61" t="s">
        <v>144</v>
      </c>
      <c r="CM61" t="s">
        <v>144</v>
      </c>
    </row>
    <row r="62" spans="1:99" x14ac:dyDescent="0.2">
      <c r="AP62" t="s">
        <v>43</v>
      </c>
      <c r="AQ62" t="s">
        <v>44</v>
      </c>
      <c r="AR62">
        <v>234.184848485</v>
      </c>
      <c r="AS62">
        <v>81.4728142843</v>
      </c>
      <c r="AT62">
        <v>356.7</v>
      </c>
      <c r="AU62">
        <v>5.7</v>
      </c>
      <c r="AV62">
        <v>-2.0646698800999999</v>
      </c>
      <c r="AW62">
        <v>0.09</v>
      </c>
    </row>
    <row r="63" spans="1:99" x14ac:dyDescent="0.2">
      <c r="A63" t="s">
        <v>145</v>
      </c>
      <c r="K63" t="s">
        <v>145</v>
      </c>
      <c r="U63" t="s">
        <v>145</v>
      </c>
      <c r="AE63" t="s">
        <v>145</v>
      </c>
      <c r="AO63" t="s">
        <v>145</v>
      </c>
      <c r="AY63" t="s">
        <v>145</v>
      </c>
      <c r="BI63" t="s">
        <v>145</v>
      </c>
      <c r="BS63" t="s">
        <v>145</v>
      </c>
      <c r="CC63" t="s">
        <v>145</v>
      </c>
      <c r="CM63" t="s">
        <v>145</v>
      </c>
    </row>
    <row r="64" spans="1:99" x14ac:dyDescent="0.2">
      <c r="A64" t="s">
        <v>146</v>
      </c>
      <c r="K64" t="s">
        <v>146</v>
      </c>
      <c r="U64" t="s">
        <v>146</v>
      </c>
      <c r="AE64" t="s">
        <v>146</v>
      </c>
      <c r="AO64" t="s">
        <v>146</v>
      </c>
      <c r="AY64" t="s">
        <v>146</v>
      </c>
      <c r="AZ64">
        <v>1</v>
      </c>
      <c r="BA64">
        <v>4</v>
      </c>
      <c r="BB64">
        <v>250.771428571</v>
      </c>
      <c r="BC64">
        <v>19.385835350699999</v>
      </c>
      <c r="BD64">
        <v>188.52</v>
      </c>
      <c r="BE64">
        <v>47.910913161800003</v>
      </c>
      <c r="BF64">
        <v>3.05861522462</v>
      </c>
      <c r="BG64">
        <v>0.06</v>
      </c>
      <c r="BI64" t="s">
        <v>146</v>
      </c>
      <c r="BS64" t="s">
        <v>146</v>
      </c>
      <c r="CC64" t="s">
        <v>146</v>
      </c>
      <c r="CM64" t="s">
        <v>146</v>
      </c>
    </row>
    <row r="65" spans="1:91" x14ac:dyDescent="0.2">
      <c r="AZ65">
        <v>2</v>
      </c>
      <c r="BA65">
        <v>4</v>
      </c>
      <c r="BB65">
        <v>265.284615385</v>
      </c>
      <c r="BC65">
        <v>56.004791637799997</v>
      </c>
      <c r="BD65">
        <v>188.52</v>
      </c>
      <c r="BE65">
        <v>47.910913161800003</v>
      </c>
      <c r="BF65">
        <v>3.3128983917400001</v>
      </c>
      <c r="BG65">
        <v>1.2E-2</v>
      </c>
    </row>
    <row r="67" spans="1:91" x14ac:dyDescent="0.2">
      <c r="A67" t="s">
        <v>147</v>
      </c>
      <c r="K67" t="s">
        <v>147</v>
      </c>
      <c r="U67" t="s">
        <v>147</v>
      </c>
      <c r="AE67" t="s">
        <v>147</v>
      </c>
      <c r="AO67" t="s">
        <v>147</v>
      </c>
      <c r="AY67" t="s">
        <v>147</v>
      </c>
      <c r="BI67" t="s">
        <v>147</v>
      </c>
      <c r="BS67" t="s">
        <v>147</v>
      </c>
      <c r="CC67" t="s">
        <v>147</v>
      </c>
      <c r="CM67" t="s">
        <v>147</v>
      </c>
    </row>
    <row r="68" spans="1:91" x14ac:dyDescent="0.2">
      <c r="A68" t="s">
        <v>148</v>
      </c>
      <c r="B68" t="s">
        <v>13</v>
      </c>
      <c r="C68" t="s">
        <v>14</v>
      </c>
      <c r="D68">
        <v>158.057142857</v>
      </c>
      <c r="E68">
        <v>79.538685235399996</v>
      </c>
      <c r="F68">
        <v>104.2</v>
      </c>
      <c r="G68">
        <v>56.983353786000002</v>
      </c>
      <c r="H68">
        <v>2.32634342935</v>
      </c>
      <c r="I68">
        <v>2.4E-2</v>
      </c>
      <c r="K68" t="s">
        <v>148</v>
      </c>
      <c r="L68" t="s">
        <v>13</v>
      </c>
      <c r="M68" t="s">
        <v>14</v>
      </c>
      <c r="N68">
        <v>186.22499999999999</v>
      </c>
      <c r="O68">
        <v>44.531498683499997</v>
      </c>
      <c r="P68">
        <v>133.99090909099999</v>
      </c>
      <c r="Q68">
        <v>50.358234039099997</v>
      </c>
      <c r="R68">
        <v>2.2156688709700001</v>
      </c>
      <c r="S68">
        <v>4.5999999999999999E-2</v>
      </c>
      <c r="U68" t="s">
        <v>148</v>
      </c>
      <c r="AE68" t="s">
        <v>148</v>
      </c>
      <c r="AO68" t="s">
        <v>148</v>
      </c>
      <c r="AY68" t="s">
        <v>148</v>
      </c>
      <c r="BI68" t="s">
        <v>148</v>
      </c>
      <c r="BS68" t="s">
        <v>148</v>
      </c>
      <c r="CC68" t="s">
        <v>148</v>
      </c>
      <c r="CD68" t="s">
        <v>13</v>
      </c>
      <c r="CE68" t="s">
        <v>14</v>
      </c>
      <c r="CF68">
        <v>191.313333333</v>
      </c>
      <c r="CG68">
        <v>37.321805363000003</v>
      </c>
      <c r="CH68">
        <v>150.92083333299999</v>
      </c>
      <c r="CI68">
        <v>53.415642053399999</v>
      </c>
      <c r="CJ68">
        <v>2.4970170766300002</v>
      </c>
      <c r="CK68">
        <v>1.4E-2</v>
      </c>
      <c r="CM68" t="s">
        <v>148</v>
      </c>
    </row>
    <row r="69" spans="1:91" x14ac:dyDescent="0.2">
      <c r="A69" t="s">
        <v>149</v>
      </c>
      <c r="K69" t="s">
        <v>149</v>
      </c>
      <c r="U69" t="s">
        <v>149</v>
      </c>
      <c r="V69" t="s">
        <v>13</v>
      </c>
      <c r="W69" t="s">
        <v>14</v>
      </c>
      <c r="X69">
        <v>102.21250000000001</v>
      </c>
      <c r="Y69">
        <v>38.267738942199998</v>
      </c>
      <c r="Z69">
        <v>170.65</v>
      </c>
      <c r="AA69">
        <v>78.225970751399998</v>
      </c>
      <c r="AB69">
        <v>-2.3730215731199999</v>
      </c>
      <c r="AC69">
        <v>3.5000000000000003E-2</v>
      </c>
      <c r="AE69" t="s">
        <v>149</v>
      </c>
      <c r="AO69" t="s">
        <v>149</v>
      </c>
      <c r="AY69" t="s">
        <v>149</v>
      </c>
      <c r="BI69" t="s">
        <v>149</v>
      </c>
      <c r="BJ69" t="s">
        <v>13</v>
      </c>
      <c r="BK69" t="s">
        <v>14</v>
      </c>
      <c r="BL69">
        <v>109.35312500000001</v>
      </c>
      <c r="BM69">
        <v>30.405961425899999</v>
      </c>
      <c r="BN69">
        <v>138.875</v>
      </c>
      <c r="BO69">
        <v>28.998868512400001</v>
      </c>
      <c r="BP69">
        <v>-2.41601414845</v>
      </c>
      <c r="BQ69">
        <v>1.4E-2</v>
      </c>
      <c r="BS69" t="s">
        <v>149</v>
      </c>
      <c r="CC69" t="s">
        <v>149</v>
      </c>
      <c r="CD69" t="s">
        <v>13</v>
      </c>
      <c r="CE69" t="s">
        <v>14</v>
      </c>
      <c r="CF69">
        <v>176.50624999999999</v>
      </c>
      <c r="CG69">
        <v>49.405496515400003</v>
      </c>
      <c r="CH69">
        <v>120.514285714</v>
      </c>
      <c r="CI69">
        <v>34.467725217000002</v>
      </c>
      <c r="CJ69">
        <v>2.7765046677199998</v>
      </c>
      <c r="CK69">
        <v>1.4999999999999999E-2</v>
      </c>
      <c r="CM69" t="s">
        <v>149</v>
      </c>
    </row>
    <row r="70" spans="1:91" x14ac:dyDescent="0.2">
      <c r="A70" t="s">
        <v>150</v>
      </c>
      <c r="K70" t="s">
        <v>150</v>
      </c>
      <c r="U70" t="s">
        <v>150</v>
      </c>
      <c r="AE70" t="s">
        <v>150</v>
      </c>
      <c r="AO70" t="s">
        <v>150</v>
      </c>
      <c r="AP70" t="s">
        <v>13</v>
      </c>
      <c r="AQ70" t="s">
        <v>14</v>
      </c>
      <c r="AR70">
        <v>185.95833333300001</v>
      </c>
      <c r="AS70">
        <v>68.898832335700007</v>
      </c>
      <c r="AT70">
        <v>278.67599999999999</v>
      </c>
      <c r="AU70">
        <v>79.129399239500003</v>
      </c>
      <c r="AV70">
        <v>-3.38030733117</v>
      </c>
      <c r="AW70">
        <v>3.0000000000000001E-3</v>
      </c>
      <c r="AY70" t="s">
        <v>150</v>
      </c>
      <c r="BI70" t="s">
        <v>150</v>
      </c>
      <c r="BS70" t="s">
        <v>150</v>
      </c>
      <c r="CC70" t="s">
        <v>150</v>
      </c>
      <c r="CM70" t="s">
        <v>150</v>
      </c>
    </row>
    <row r="71" spans="1:91" x14ac:dyDescent="0.2">
      <c r="A71" t="s">
        <v>151</v>
      </c>
      <c r="B71" t="s">
        <v>47</v>
      </c>
      <c r="C71" t="s">
        <v>48</v>
      </c>
      <c r="D71">
        <v>207.688888889</v>
      </c>
      <c r="E71">
        <v>69.897074242399995</v>
      </c>
      <c r="F71">
        <v>104.957894737</v>
      </c>
      <c r="G71">
        <v>52.177392924599999</v>
      </c>
      <c r="H71">
        <v>4.1846277269399996</v>
      </c>
      <c r="I71">
        <v>3.0000000000000001E-3</v>
      </c>
      <c r="K71" t="s">
        <v>151</v>
      </c>
      <c r="U71" t="s">
        <v>151</v>
      </c>
      <c r="AE71" t="s">
        <v>151</v>
      </c>
      <c r="AF71" t="s">
        <v>47</v>
      </c>
      <c r="AG71" t="s">
        <v>48</v>
      </c>
      <c r="AH71">
        <v>214.07</v>
      </c>
      <c r="AI71">
        <v>52.318334262500002</v>
      </c>
      <c r="AJ71">
        <v>152.22999999999999</v>
      </c>
      <c r="AK71">
        <v>40.869011487900003</v>
      </c>
      <c r="AL71">
        <v>3.4271339802499998</v>
      </c>
      <c r="AM71">
        <v>8.9999999999999993E-3</v>
      </c>
      <c r="AO71" t="s">
        <v>151</v>
      </c>
      <c r="AY71" t="s">
        <v>151</v>
      </c>
      <c r="BI71" t="s">
        <v>151</v>
      </c>
      <c r="BJ71" t="s">
        <v>48</v>
      </c>
      <c r="BK71" t="s">
        <v>49</v>
      </c>
      <c r="BL71">
        <v>101.63</v>
      </c>
      <c r="BM71">
        <v>30.161914726999999</v>
      </c>
      <c r="BN71">
        <v>133.28</v>
      </c>
      <c r="BO71">
        <v>28.559334726100001</v>
      </c>
      <c r="BP71">
        <v>-2.6638335425399999</v>
      </c>
      <c r="BQ71">
        <v>4.4999999999999998E-2</v>
      </c>
      <c r="BS71" t="s">
        <v>151</v>
      </c>
      <c r="CC71" t="s">
        <v>151</v>
      </c>
      <c r="CD71" t="s">
        <v>47</v>
      </c>
      <c r="CE71" t="s">
        <v>49</v>
      </c>
      <c r="CF71">
        <v>199.11</v>
      </c>
      <c r="CG71">
        <v>41.085677553099998</v>
      </c>
      <c r="CH71">
        <v>127.54444444400001</v>
      </c>
      <c r="CI71">
        <v>35.715608511699998</v>
      </c>
      <c r="CJ71">
        <v>3.8134138860400002</v>
      </c>
      <c r="CK71">
        <v>8.9999999999999993E-3</v>
      </c>
      <c r="CM71" t="s">
        <v>151</v>
      </c>
    </row>
    <row r="72" spans="1:91" x14ac:dyDescent="0.2">
      <c r="B72" t="s">
        <v>47</v>
      </c>
      <c r="C72" t="s">
        <v>49</v>
      </c>
      <c r="D72">
        <v>207.688888889</v>
      </c>
      <c r="E72">
        <v>69.897074242399995</v>
      </c>
      <c r="F72">
        <v>82.888888888899999</v>
      </c>
      <c r="G72">
        <v>29.203897930299998</v>
      </c>
      <c r="H72">
        <v>4.6597387925799998</v>
      </c>
      <c r="I72">
        <v>3.0000000000000001E-3</v>
      </c>
      <c r="AF72" t="s">
        <v>47</v>
      </c>
      <c r="AG72" t="s">
        <v>49</v>
      </c>
      <c r="AH72">
        <v>214.07</v>
      </c>
      <c r="AI72">
        <v>52.318334262500002</v>
      </c>
      <c r="AJ72">
        <v>150.97999999999999</v>
      </c>
      <c r="AK72">
        <v>44.956774795400001</v>
      </c>
      <c r="AL72">
        <v>2.7438159299699998</v>
      </c>
      <c r="AM72">
        <v>3.9E-2</v>
      </c>
    </row>
    <row r="73" spans="1:91" x14ac:dyDescent="0.2">
      <c r="A73" t="s">
        <v>152</v>
      </c>
      <c r="B73" t="s">
        <v>51</v>
      </c>
      <c r="C73" t="s">
        <v>71</v>
      </c>
      <c r="D73">
        <v>183.46250000000001</v>
      </c>
      <c r="E73">
        <v>50.726101207900001</v>
      </c>
      <c r="F73">
        <v>98.595238095200003</v>
      </c>
      <c r="G73">
        <v>45.826863365199998</v>
      </c>
      <c r="H73">
        <v>4.1731927403700002</v>
      </c>
      <c r="I73">
        <v>1.2E-2</v>
      </c>
      <c r="K73" t="s">
        <v>152</v>
      </c>
      <c r="U73" t="s">
        <v>152</v>
      </c>
      <c r="AE73" t="s">
        <v>152</v>
      </c>
      <c r="AF73" t="s">
        <v>51</v>
      </c>
      <c r="AG73" t="s">
        <v>71</v>
      </c>
      <c r="AH73">
        <v>209.18</v>
      </c>
      <c r="AI73">
        <v>62.067492296700003</v>
      </c>
      <c r="AJ73">
        <v>156.94090909100001</v>
      </c>
      <c r="AK73">
        <v>40.077795474299997</v>
      </c>
      <c r="AL73">
        <v>2.7604864346400002</v>
      </c>
      <c r="AM73">
        <v>3.5999999999999997E-2</v>
      </c>
      <c r="AO73" t="s">
        <v>152</v>
      </c>
      <c r="AP73" t="s">
        <v>36</v>
      </c>
      <c r="AQ73" t="s">
        <v>71</v>
      </c>
      <c r="AR73">
        <v>330.33333333299998</v>
      </c>
      <c r="AS73">
        <v>68.441499756300004</v>
      </c>
      <c r="AT73">
        <v>213.79</v>
      </c>
      <c r="AU73">
        <v>83.807904758399999</v>
      </c>
      <c r="AV73">
        <v>2.9873976745499999</v>
      </c>
      <c r="AW73">
        <v>1.7999999999999999E-2</v>
      </c>
      <c r="AY73" t="s">
        <v>152</v>
      </c>
      <c r="BI73" t="s">
        <v>152</v>
      </c>
      <c r="BS73" t="s">
        <v>152</v>
      </c>
      <c r="CC73" t="s">
        <v>152</v>
      </c>
      <c r="CD73" t="s">
        <v>36</v>
      </c>
      <c r="CE73" t="s">
        <v>51</v>
      </c>
      <c r="CF73">
        <v>144.48333333299999</v>
      </c>
      <c r="CG73">
        <v>54.710980514799999</v>
      </c>
      <c r="CH73">
        <v>212.3</v>
      </c>
      <c r="CI73">
        <v>26.258416640099998</v>
      </c>
      <c r="CJ73">
        <v>-2.9844435952200001</v>
      </c>
      <c r="CK73">
        <v>4.2000000000000003E-2</v>
      </c>
      <c r="CM73" t="s">
        <v>152</v>
      </c>
    </row>
    <row r="74" spans="1:91" x14ac:dyDescent="0.2">
      <c r="B74" t="s">
        <v>36</v>
      </c>
      <c r="C74" t="s">
        <v>51</v>
      </c>
      <c r="D74">
        <v>85.933333333299998</v>
      </c>
      <c r="E74">
        <v>34.167609743100002</v>
      </c>
      <c r="F74">
        <v>183.46250000000001</v>
      </c>
      <c r="G74">
        <v>50.726101207900001</v>
      </c>
      <c r="H74">
        <v>-3.7662454963299998</v>
      </c>
      <c r="I74">
        <v>1.2E-2</v>
      </c>
      <c r="CD74" t="s">
        <v>51</v>
      </c>
      <c r="CE74" t="s">
        <v>71</v>
      </c>
      <c r="CF74">
        <v>212.3</v>
      </c>
      <c r="CG74">
        <v>26.258416640099998</v>
      </c>
      <c r="CH74">
        <v>153.595454545</v>
      </c>
      <c r="CI74">
        <v>49.691671858200003</v>
      </c>
      <c r="CJ74">
        <v>3.2474286425300001</v>
      </c>
      <c r="CK74">
        <v>1.2E-2</v>
      </c>
    </row>
    <row r="75" spans="1:91" x14ac:dyDescent="0.2">
      <c r="A75" t="s">
        <v>153</v>
      </c>
      <c r="K75" t="s">
        <v>153</v>
      </c>
      <c r="U75" t="s">
        <v>153</v>
      </c>
      <c r="AE75" t="s">
        <v>153</v>
      </c>
      <c r="AO75" t="s">
        <v>153</v>
      </c>
      <c r="AY75" t="s">
        <v>153</v>
      </c>
      <c r="BI75" t="s">
        <v>153</v>
      </c>
      <c r="BS75" t="s">
        <v>153</v>
      </c>
      <c r="CC75" t="s">
        <v>153</v>
      </c>
      <c r="CM75" t="s">
        <v>153</v>
      </c>
    </row>
    <row r="76" spans="1:91" x14ac:dyDescent="0.2">
      <c r="A76" t="s">
        <v>154</v>
      </c>
      <c r="K76" t="s">
        <v>154</v>
      </c>
      <c r="U76" t="s">
        <v>154</v>
      </c>
      <c r="AE76" t="s">
        <v>154</v>
      </c>
      <c r="AO76" t="s">
        <v>154</v>
      </c>
      <c r="AY76" t="s">
        <v>154</v>
      </c>
      <c r="BI76" t="s">
        <v>154</v>
      </c>
      <c r="BS76" t="s">
        <v>154</v>
      </c>
      <c r="CC76" t="s">
        <v>154</v>
      </c>
      <c r="CM76" t="s">
        <v>154</v>
      </c>
    </row>
    <row r="77" spans="1:91" x14ac:dyDescent="0.2">
      <c r="A77" t="s">
        <v>52</v>
      </c>
      <c r="B77" t="s">
        <v>13</v>
      </c>
      <c r="C77" t="s">
        <v>14</v>
      </c>
      <c r="D77">
        <v>156.30952381</v>
      </c>
      <c r="E77">
        <v>76.284042547499993</v>
      </c>
      <c r="F77">
        <v>82.931250000000006</v>
      </c>
      <c r="G77">
        <v>32.973203490700001</v>
      </c>
      <c r="H77">
        <v>3.5012850380699998</v>
      </c>
      <c r="I77">
        <v>1E-3</v>
      </c>
      <c r="K77" t="s">
        <v>52</v>
      </c>
      <c r="L77" t="s">
        <v>13</v>
      </c>
      <c r="M77" t="s">
        <v>14</v>
      </c>
      <c r="N77">
        <v>181.21818181800001</v>
      </c>
      <c r="O77">
        <v>58.082853332500001</v>
      </c>
      <c r="P77">
        <v>121.28749999999999</v>
      </c>
      <c r="Q77">
        <v>18.206210307199999</v>
      </c>
      <c r="R77">
        <v>2.6668997941199999</v>
      </c>
      <c r="S77">
        <v>1.9E-2</v>
      </c>
      <c r="U77" t="s">
        <v>52</v>
      </c>
      <c r="AE77" t="s">
        <v>52</v>
      </c>
      <c r="AF77" t="s">
        <v>13</v>
      </c>
      <c r="AG77" t="s">
        <v>14</v>
      </c>
      <c r="AH77">
        <v>187.116666667</v>
      </c>
      <c r="AI77">
        <v>50.204802780400001</v>
      </c>
      <c r="AJ77">
        <v>137.76875000000001</v>
      </c>
      <c r="AK77">
        <v>40.464270022299999</v>
      </c>
      <c r="AL77">
        <v>3.2011875232799998</v>
      </c>
      <c r="AM77">
        <v>2E-3</v>
      </c>
      <c r="AO77" t="s">
        <v>52</v>
      </c>
      <c r="AY77" t="s">
        <v>52</v>
      </c>
      <c r="BI77" t="s">
        <v>52</v>
      </c>
      <c r="BJ77" t="s">
        <v>13</v>
      </c>
      <c r="BK77" t="s">
        <v>14</v>
      </c>
      <c r="BL77">
        <v>126.62916666700001</v>
      </c>
      <c r="BM77">
        <v>31.056205487900002</v>
      </c>
      <c r="BN77">
        <v>98.2</v>
      </c>
      <c r="BO77">
        <v>26.200500949399999</v>
      </c>
      <c r="BP77">
        <v>2.9391108030900002</v>
      </c>
      <c r="BQ77">
        <v>8.0000000000000002E-3</v>
      </c>
      <c r="BS77" t="s">
        <v>52</v>
      </c>
      <c r="BT77" t="s">
        <v>13</v>
      </c>
      <c r="BU77" t="s">
        <v>14</v>
      </c>
      <c r="BV77">
        <v>145.83333333300001</v>
      </c>
      <c r="BW77">
        <v>46.218571904500003</v>
      </c>
      <c r="BX77">
        <v>104.70625</v>
      </c>
      <c r="BY77">
        <v>20.3561866748</v>
      </c>
      <c r="BZ77">
        <v>3.2645589098599999</v>
      </c>
      <c r="CA77">
        <v>2E-3</v>
      </c>
      <c r="CC77" t="s">
        <v>52</v>
      </c>
      <c r="CD77" t="s">
        <v>13</v>
      </c>
      <c r="CE77" t="s">
        <v>14</v>
      </c>
      <c r="CF77">
        <v>187.443478261</v>
      </c>
      <c r="CG77">
        <v>46.8859747833</v>
      </c>
      <c r="CH77">
        <v>136.28749999999999</v>
      </c>
      <c r="CI77">
        <v>42.703847528600001</v>
      </c>
      <c r="CJ77">
        <v>3.3849663619900001</v>
      </c>
      <c r="CK77">
        <v>3.0000000000000001E-3</v>
      </c>
      <c r="CM77" t="s">
        <v>52</v>
      </c>
    </row>
    <row r="78" spans="1:91" x14ac:dyDescent="0.2">
      <c r="A78" t="s">
        <v>53</v>
      </c>
      <c r="K78" t="s">
        <v>53</v>
      </c>
      <c r="U78" t="s">
        <v>53</v>
      </c>
      <c r="AE78" t="s">
        <v>53</v>
      </c>
      <c r="AF78" t="s">
        <v>13</v>
      </c>
      <c r="AG78" t="s">
        <v>14</v>
      </c>
      <c r="AH78">
        <v>234.4</v>
      </c>
      <c r="AI78">
        <v>65.179866523300007</v>
      </c>
      <c r="AJ78">
        <v>159.930555556</v>
      </c>
      <c r="AK78">
        <v>45.064816403400002</v>
      </c>
      <c r="AL78">
        <v>2.9016803556999999</v>
      </c>
      <c r="AM78">
        <v>0.01</v>
      </c>
      <c r="AO78" t="s">
        <v>53</v>
      </c>
      <c r="AY78" t="s">
        <v>53</v>
      </c>
      <c r="BI78" t="s">
        <v>53</v>
      </c>
      <c r="BJ78" t="s">
        <v>13</v>
      </c>
      <c r="BK78" t="s">
        <v>14</v>
      </c>
      <c r="BL78">
        <v>147</v>
      </c>
      <c r="BM78">
        <v>17.990692037799999</v>
      </c>
      <c r="BN78">
        <v>111.730555556</v>
      </c>
      <c r="BO78">
        <v>31.674225584199998</v>
      </c>
      <c r="BP78">
        <v>2.1327345575900001</v>
      </c>
      <c r="BQ78">
        <v>4.1000000000000002E-2</v>
      </c>
      <c r="BS78" t="s">
        <v>53</v>
      </c>
      <c r="BT78" t="s">
        <v>13</v>
      </c>
      <c r="BU78" t="s">
        <v>14</v>
      </c>
      <c r="BV78">
        <v>207.67500000000001</v>
      </c>
      <c r="BW78">
        <v>32.617891946</v>
      </c>
      <c r="BX78">
        <v>120.68333333299999</v>
      </c>
      <c r="BY78">
        <v>34.414406705499999</v>
      </c>
      <c r="BZ78">
        <v>4.6986128985500004</v>
      </c>
      <c r="CA78">
        <v>1E-3</v>
      </c>
      <c r="CC78" t="s">
        <v>53</v>
      </c>
      <c r="CD78" t="s">
        <v>13</v>
      </c>
      <c r="CE78" t="s">
        <v>14</v>
      </c>
      <c r="CF78">
        <v>227.75</v>
      </c>
      <c r="CG78">
        <v>25.043012997600002</v>
      </c>
      <c r="CH78">
        <v>159.45142857100001</v>
      </c>
      <c r="CI78">
        <v>49.332147568000003</v>
      </c>
      <c r="CJ78">
        <v>2.6581362640899999</v>
      </c>
      <c r="CK78">
        <v>1.0999999999999999E-2</v>
      </c>
      <c r="CM78" t="s">
        <v>53</v>
      </c>
    </row>
    <row r="79" spans="1:91" x14ac:dyDescent="0.2">
      <c r="A79" t="s">
        <v>155</v>
      </c>
      <c r="K79" t="s">
        <v>155</v>
      </c>
      <c r="U79" t="s">
        <v>155</v>
      </c>
      <c r="AE79" t="s">
        <v>155</v>
      </c>
      <c r="AO79" t="s">
        <v>155</v>
      </c>
      <c r="AP79" t="s">
        <v>13</v>
      </c>
      <c r="AQ79" t="s">
        <v>14</v>
      </c>
      <c r="AR79">
        <v>169.3</v>
      </c>
      <c r="AS79">
        <v>27.353610365000002</v>
      </c>
      <c r="AT79">
        <v>260.99687499999999</v>
      </c>
      <c r="AU79">
        <v>87.160346074000003</v>
      </c>
      <c r="AV79">
        <v>-2.2705837039699999</v>
      </c>
      <c r="AW79">
        <v>3.6999999999999998E-2</v>
      </c>
      <c r="AY79" t="s">
        <v>155</v>
      </c>
      <c r="BI79" t="s">
        <v>155</v>
      </c>
      <c r="BS79" t="s">
        <v>155</v>
      </c>
      <c r="CC79" t="s">
        <v>155</v>
      </c>
      <c r="CM79" t="s">
        <v>155</v>
      </c>
    </row>
    <row r="80" spans="1:91" x14ac:dyDescent="0.2">
      <c r="A80" t="s">
        <v>156</v>
      </c>
      <c r="K80" t="s">
        <v>156</v>
      </c>
      <c r="U80" t="s">
        <v>156</v>
      </c>
      <c r="AE80" t="s">
        <v>156</v>
      </c>
      <c r="AF80" t="s">
        <v>13</v>
      </c>
      <c r="AG80" t="s">
        <v>14</v>
      </c>
      <c r="AH80">
        <v>150.87</v>
      </c>
      <c r="AI80">
        <v>44.920041184299997</v>
      </c>
      <c r="AJ80">
        <v>183.88499999999999</v>
      </c>
      <c r="AK80">
        <v>54.227403358399997</v>
      </c>
      <c r="AL80">
        <v>-2.0436964311999999</v>
      </c>
      <c r="AM80">
        <v>4.4999999999999998E-2</v>
      </c>
      <c r="AO80" t="s">
        <v>156</v>
      </c>
      <c r="AY80" t="s">
        <v>156</v>
      </c>
      <c r="BI80" t="s">
        <v>156</v>
      </c>
      <c r="BS80" t="s">
        <v>156</v>
      </c>
      <c r="CC80" t="s">
        <v>156</v>
      </c>
      <c r="CM80" t="s">
        <v>156</v>
      </c>
    </row>
    <row r="81" spans="1:91" x14ac:dyDescent="0.2">
      <c r="A81" t="s">
        <v>157</v>
      </c>
      <c r="K81" t="s">
        <v>157</v>
      </c>
      <c r="U81" t="s">
        <v>157</v>
      </c>
      <c r="AE81" t="s">
        <v>157</v>
      </c>
      <c r="AO81" t="s">
        <v>157</v>
      </c>
      <c r="AP81" t="s">
        <v>13</v>
      </c>
      <c r="AQ81" t="s">
        <v>14</v>
      </c>
      <c r="AR81">
        <v>363.4</v>
      </c>
      <c r="AS81">
        <v>55.7</v>
      </c>
      <c r="AT81">
        <v>242.04571428599999</v>
      </c>
      <c r="AU81">
        <v>84.369325308800001</v>
      </c>
      <c r="AV81">
        <v>1.9542345721600001</v>
      </c>
      <c r="AW81">
        <v>4.3999999999999997E-2</v>
      </c>
      <c r="AY81" t="s">
        <v>157</v>
      </c>
      <c r="BI81" t="s">
        <v>157</v>
      </c>
      <c r="BS81" t="s">
        <v>157</v>
      </c>
      <c r="CC81" t="s">
        <v>157</v>
      </c>
      <c r="CM81" t="s">
        <v>157</v>
      </c>
    </row>
    <row r="82" spans="1:91" x14ac:dyDescent="0.2">
      <c r="A82" t="s">
        <v>158</v>
      </c>
      <c r="K82" t="s">
        <v>158</v>
      </c>
      <c r="U82" t="s">
        <v>158</v>
      </c>
      <c r="AE82" t="s">
        <v>158</v>
      </c>
      <c r="AO82" t="s">
        <v>158</v>
      </c>
      <c r="AY82" t="s">
        <v>158</v>
      </c>
      <c r="BI82" t="s">
        <v>158</v>
      </c>
      <c r="BS82" t="s">
        <v>158</v>
      </c>
      <c r="CC82" t="s">
        <v>158</v>
      </c>
      <c r="CM82" t="s">
        <v>1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0"/>
  <sheetViews>
    <sheetView tabSelected="1" workbookViewId="0">
      <selection activeCell="F90" sqref="F90"/>
    </sheetView>
  </sheetViews>
  <sheetFormatPr baseColWidth="10" defaultRowHeight="16" x14ac:dyDescent="0.2"/>
  <cols>
    <col min="1" max="1" width="14.6640625" customWidth="1"/>
    <col min="2" max="2" width="13" customWidth="1"/>
    <col min="3" max="3" width="11" bestFit="1" customWidth="1"/>
    <col min="4" max="4" width="11.6640625" bestFit="1" customWidth="1"/>
    <col min="5" max="5" width="11" bestFit="1" customWidth="1"/>
    <col min="6" max="6" width="11.6640625" bestFit="1" customWidth="1"/>
    <col min="7" max="7" width="11" bestFit="1" customWidth="1"/>
    <col min="8" max="8" width="11.6640625" bestFit="1" customWidth="1"/>
    <col min="9" max="9" width="11" bestFit="1" customWidth="1"/>
    <col min="10" max="10" width="11.6640625" bestFit="1" customWidth="1"/>
    <col min="11" max="11" width="11" bestFit="1" customWidth="1"/>
    <col min="12" max="12" width="11.6640625" bestFit="1" customWidth="1"/>
  </cols>
  <sheetData>
    <row r="1" spans="1:12" x14ac:dyDescent="0.2">
      <c r="A1" s="5" t="s">
        <v>164</v>
      </c>
      <c r="B1" s="5"/>
      <c r="C1" s="5" t="s">
        <v>165</v>
      </c>
      <c r="G1" s="5" t="s">
        <v>166</v>
      </c>
      <c r="K1" s="5" t="s">
        <v>167</v>
      </c>
    </row>
    <row r="2" spans="1:12" x14ac:dyDescent="0.2">
      <c r="A2" s="6" t="s">
        <v>168</v>
      </c>
      <c r="B2" t="s">
        <v>169</v>
      </c>
      <c r="C2" t="s">
        <v>170</v>
      </c>
      <c r="D2" t="s">
        <v>171</v>
      </c>
      <c r="F2" t="s">
        <v>169</v>
      </c>
      <c r="G2" t="s">
        <v>170</v>
      </c>
      <c r="H2" t="s">
        <v>171</v>
      </c>
      <c r="J2" t="s">
        <v>169</v>
      </c>
      <c r="K2" t="s">
        <v>170</v>
      </c>
      <c r="L2" t="s">
        <v>171</v>
      </c>
    </row>
    <row r="3" spans="1:12" x14ac:dyDescent="0.2">
      <c r="A3" t="s">
        <v>66</v>
      </c>
      <c r="B3">
        <v>21</v>
      </c>
      <c r="C3">
        <v>2</v>
      </c>
      <c r="D3">
        <v>14</v>
      </c>
      <c r="F3">
        <v>8</v>
      </c>
      <c r="G3">
        <v>2</v>
      </c>
      <c r="H3">
        <v>27</v>
      </c>
      <c r="J3">
        <v>20</v>
      </c>
      <c r="K3">
        <v>0</v>
      </c>
      <c r="L3">
        <v>17</v>
      </c>
    </row>
    <row r="4" spans="1:12" x14ac:dyDescent="0.2">
      <c r="A4" t="s">
        <v>62</v>
      </c>
      <c r="B4">
        <v>0</v>
      </c>
      <c r="C4">
        <v>2</v>
      </c>
      <c r="D4">
        <v>17</v>
      </c>
      <c r="F4">
        <v>0</v>
      </c>
      <c r="G4">
        <v>3</v>
      </c>
      <c r="H4">
        <v>16</v>
      </c>
      <c r="J4">
        <v>0</v>
      </c>
      <c r="K4">
        <v>2</v>
      </c>
      <c r="L4">
        <v>17</v>
      </c>
    </row>
    <row r="5" spans="1:12" x14ac:dyDescent="0.2">
      <c r="A5" t="s">
        <v>172</v>
      </c>
      <c r="B5">
        <v>0</v>
      </c>
      <c r="C5">
        <v>4</v>
      </c>
      <c r="D5">
        <v>16</v>
      </c>
      <c r="F5">
        <v>0</v>
      </c>
      <c r="G5">
        <v>4</v>
      </c>
      <c r="H5">
        <v>16</v>
      </c>
      <c r="J5">
        <v>0</v>
      </c>
      <c r="K5">
        <v>0</v>
      </c>
      <c r="L5">
        <v>20</v>
      </c>
    </row>
    <row r="6" spans="1:12" x14ac:dyDescent="0.2">
      <c r="A6" t="s">
        <v>75</v>
      </c>
      <c r="B6">
        <v>24</v>
      </c>
      <c r="C6">
        <v>5</v>
      </c>
      <c r="D6">
        <v>8</v>
      </c>
      <c r="F6">
        <v>15</v>
      </c>
      <c r="G6">
        <v>8</v>
      </c>
      <c r="H6">
        <v>14</v>
      </c>
      <c r="J6">
        <v>12</v>
      </c>
      <c r="K6">
        <v>2</v>
      </c>
      <c r="L6">
        <v>23</v>
      </c>
    </row>
    <row r="7" spans="1:12" x14ac:dyDescent="0.2">
      <c r="A7" t="s">
        <v>74</v>
      </c>
      <c r="B7">
        <v>31</v>
      </c>
      <c r="C7">
        <v>0</v>
      </c>
      <c r="D7">
        <v>9</v>
      </c>
      <c r="F7">
        <v>18</v>
      </c>
      <c r="G7">
        <v>4</v>
      </c>
      <c r="H7">
        <v>18</v>
      </c>
      <c r="J7">
        <v>22</v>
      </c>
      <c r="K7">
        <v>0</v>
      </c>
      <c r="L7">
        <v>18</v>
      </c>
    </row>
    <row r="8" spans="1:12" x14ac:dyDescent="0.2">
      <c r="A8" t="s">
        <v>79</v>
      </c>
      <c r="B8">
        <v>35</v>
      </c>
      <c r="C8">
        <v>0</v>
      </c>
      <c r="D8">
        <v>4</v>
      </c>
      <c r="F8">
        <v>28</v>
      </c>
      <c r="G8">
        <v>0</v>
      </c>
      <c r="H8">
        <v>11</v>
      </c>
      <c r="J8">
        <v>29</v>
      </c>
      <c r="K8">
        <v>1</v>
      </c>
      <c r="L8">
        <v>9</v>
      </c>
    </row>
    <row r="9" spans="1:12" x14ac:dyDescent="0.2">
      <c r="A9" t="s">
        <v>77</v>
      </c>
      <c r="B9">
        <v>28</v>
      </c>
      <c r="C9">
        <v>0</v>
      </c>
      <c r="D9">
        <v>12</v>
      </c>
      <c r="F9">
        <v>24</v>
      </c>
      <c r="G9">
        <v>4</v>
      </c>
      <c r="H9">
        <v>12</v>
      </c>
      <c r="J9">
        <v>21</v>
      </c>
      <c r="K9">
        <v>2</v>
      </c>
      <c r="L9">
        <v>17</v>
      </c>
    </row>
    <row r="10" spans="1:12" x14ac:dyDescent="0.2">
      <c r="A10" t="s">
        <v>173</v>
      </c>
      <c r="B10">
        <v>28</v>
      </c>
      <c r="C10">
        <v>0</v>
      </c>
      <c r="D10">
        <v>12</v>
      </c>
      <c r="F10">
        <v>26</v>
      </c>
      <c r="G10">
        <v>1</v>
      </c>
      <c r="H10">
        <v>13</v>
      </c>
      <c r="J10">
        <v>20</v>
      </c>
      <c r="K10">
        <v>1</v>
      </c>
      <c r="L10">
        <v>19</v>
      </c>
    </row>
    <row r="11" spans="1:12" x14ac:dyDescent="0.2">
      <c r="A11" t="s">
        <v>76</v>
      </c>
      <c r="B11">
        <v>21</v>
      </c>
      <c r="C11">
        <v>2</v>
      </c>
      <c r="D11">
        <v>16</v>
      </c>
      <c r="F11">
        <v>18</v>
      </c>
      <c r="G11">
        <v>3</v>
      </c>
      <c r="H11">
        <v>18</v>
      </c>
      <c r="J11">
        <v>17</v>
      </c>
      <c r="K11">
        <v>1</v>
      </c>
      <c r="L11">
        <v>19</v>
      </c>
    </row>
    <row r="12" spans="1:12" x14ac:dyDescent="0.2">
      <c r="A12" t="s">
        <v>65</v>
      </c>
      <c r="B12">
        <v>0</v>
      </c>
      <c r="C12">
        <v>4</v>
      </c>
      <c r="D12">
        <v>15</v>
      </c>
      <c r="F12">
        <v>0</v>
      </c>
      <c r="G12">
        <v>5</v>
      </c>
      <c r="H12">
        <v>14</v>
      </c>
      <c r="J12">
        <v>0</v>
      </c>
      <c r="K12">
        <v>1</v>
      </c>
      <c r="L12">
        <v>18</v>
      </c>
    </row>
    <row r="14" spans="1:12" x14ac:dyDescent="0.2">
      <c r="A14" s="4" t="s">
        <v>174</v>
      </c>
      <c r="C14" s="5" t="s">
        <v>165</v>
      </c>
      <c r="G14" s="5" t="s">
        <v>166</v>
      </c>
      <c r="K14" s="5" t="s">
        <v>167</v>
      </c>
    </row>
    <row r="15" spans="1:12" x14ac:dyDescent="0.2">
      <c r="A15" s="6" t="s">
        <v>168</v>
      </c>
      <c r="C15" t="s">
        <v>170</v>
      </c>
      <c r="D15" t="s">
        <v>171</v>
      </c>
      <c r="G15" t="s">
        <v>170</v>
      </c>
      <c r="H15" t="s">
        <v>171</v>
      </c>
      <c r="K15" t="s">
        <v>170</v>
      </c>
      <c r="L15" t="s">
        <v>171</v>
      </c>
    </row>
    <row r="16" spans="1:12" x14ac:dyDescent="0.2">
      <c r="A16" t="s">
        <v>66</v>
      </c>
      <c r="C16">
        <v>4</v>
      </c>
      <c r="D16">
        <v>33</v>
      </c>
      <c r="G16">
        <v>2</v>
      </c>
      <c r="H16">
        <v>35</v>
      </c>
      <c r="K16">
        <v>0</v>
      </c>
      <c r="L16">
        <v>37</v>
      </c>
    </row>
    <row r="17" spans="1:12" x14ac:dyDescent="0.2">
      <c r="A17" t="s">
        <v>62</v>
      </c>
      <c r="C17">
        <v>2</v>
      </c>
      <c r="D17">
        <v>17</v>
      </c>
      <c r="G17">
        <v>3</v>
      </c>
      <c r="H17">
        <v>16</v>
      </c>
      <c r="K17">
        <v>2</v>
      </c>
      <c r="L17">
        <v>17</v>
      </c>
    </row>
    <row r="18" spans="1:12" x14ac:dyDescent="0.2">
      <c r="A18" t="s">
        <v>172</v>
      </c>
      <c r="C18">
        <v>4</v>
      </c>
      <c r="D18">
        <v>16</v>
      </c>
      <c r="G18">
        <v>4</v>
      </c>
      <c r="H18">
        <v>16</v>
      </c>
      <c r="K18">
        <v>0</v>
      </c>
      <c r="L18">
        <v>20</v>
      </c>
    </row>
    <row r="19" spans="1:12" x14ac:dyDescent="0.2">
      <c r="A19" t="s">
        <v>75</v>
      </c>
      <c r="C19">
        <v>13</v>
      </c>
      <c r="D19">
        <v>24</v>
      </c>
      <c r="G19">
        <v>16</v>
      </c>
      <c r="H19">
        <v>21</v>
      </c>
      <c r="K19">
        <v>6</v>
      </c>
      <c r="L19">
        <v>31</v>
      </c>
    </row>
    <row r="20" spans="1:12" x14ac:dyDescent="0.2">
      <c r="A20" t="s">
        <v>74</v>
      </c>
      <c r="C20">
        <v>7</v>
      </c>
      <c r="D20">
        <v>33</v>
      </c>
      <c r="G20">
        <v>8</v>
      </c>
      <c r="H20">
        <v>32</v>
      </c>
      <c r="K20">
        <v>5</v>
      </c>
      <c r="L20">
        <v>35</v>
      </c>
    </row>
    <row r="21" spans="1:12" x14ac:dyDescent="0.2">
      <c r="A21" t="s">
        <v>79</v>
      </c>
      <c r="C21">
        <v>0</v>
      </c>
      <c r="D21">
        <v>39</v>
      </c>
      <c r="G21">
        <v>4</v>
      </c>
      <c r="H21">
        <v>35</v>
      </c>
      <c r="K21">
        <v>1</v>
      </c>
      <c r="L21">
        <v>38</v>
      </c>
    </row>
    <row r="22" spans="1:12" x14ac:dyDescent="0.2">
      <c r="A22" t="s">
        <v>77</v>
      </c>
      <c r="C22">
        <v>1</v>
      </c>
      <c r="D22">
        <v>39</v>
      </c>
      <c r="G22">
        <v>7</v>
      </c>
      <c r="H22">
        <v>33</v>
      </c>
      <c r="K22">
        <v>3</v>
      </c>
      <c r="L22">
        <v>37</v>
      </c>
    </row>
    <row r="23" spans="1:12" x14ac:dyDescent="0.2">
      <c r="A23" t="s">
        <v>173</v>
      </c>
      <c r="C23">
        <v>0</v>
      </c>
      <c r="D23">
        <v>40</v>
      </c>
      <c r="G23">
        <v>2</v>
      </c>
      <c r="H23">
        <v>38</v>
      </c>
      <c r="K23">
        <v>2</v>
      </c>
      <c r="L23">
        <v>38</v>
      </c>
    </row>
    <row r="24" spans="1:12" x14ac:dyDescent="0.2">
      <c r="A24" t="s">
        <v>76</v>
      </c>
      <c r="C24">
        <v>6</v>
      </c>
      <c r="D24">
        <v>33</v>
      </c>
      <c r="G24">
        <v>9</v>
      </c>
      <c r="H24">
        <v>30</v>
      </c>
      <c r="K24">
        <v>3</v>
      </c>
      <c r="L24">
        <v>36</v>
      </c>
    </row>
    <row r="25" spans="1:12" x14ac:dyDescent="0.2">
      <c r="A25" t="s">
        <v>65</v>
      </c>
      <c r="C25">
        <v>4</v>
      </c>
      <c r="D25">
        <v>15</v>
      </c>
      <c r="G25">
        <v>5</v>
      </c>
      <c r="H25">
        <v>14</v>
      </c>
      <c r="K25">
        <v>1</v>
      </c>
      <c r="L25">
        <v>18</v>
      </c>
    </row>
    <row r="27" spans="1:12" x14ac:dyDescent="0.2">
      <c r="A27" s="5" t="s">
        <v>175</v>
      </c>
    </row>
    <row r="29" spans="1:12" x14ac:dyDescent="0.2">
      <c r="C29" s="5" t="s">
        <v>165</v>
      </c>
      <c r="G29" s="5" t="s">
        <v>166</v>
      </c>
      <c r="K29" s="5" t="s">
        <v>167</v>
      </c>
    </row>
    <row r="30" spans="1:12" x14ac:dyDescent="0.2">
      <c r="A30" s="6" t="s">
        <v>168</v>
      </c>
      <c r="B30" t="s">
        <v>169</v>
      </c>
      <c r="C30" t="s">
        <v>170</v>
      </c>
      <c r="D30" t="s">
        <v>171</v>
      </c>
      <c r="F30" t="s">
        <v>169</v>
      </c>
      <c r="G30" t="s">
        <v>170</v>
      </c>
      <c r="H30" t="s">
        <v>171</v>
      </c>
      <c r="J30" t="s">
        <v>169</v>
      </c>
      <c r="K30" t="s">
        <v>170</v>
      </c>
      <c r="L30" t="s">
        <v>171</v>
      </c>
    </row>
    <row r="31" spans="1:12" x14ac:dyDescent="0.2">
      <c r="A31" t="s">
        <v>66</v>
      </c>
      <c r="B31" s="1">
        <f>B3/37*100</f>
        <v>56.756756756756758</v>
      </c>
      <c r="C31" s="1">
        <f t="shared" ref="C31:L31" si="0">C3/37*100</f>
        <v>5.4054054054054053</v>
      </c>
      <c r="D31" s="1">
        <f t="shared" si="0"/>
        <v>37.837837837837839</v>
      </c>
      <c r="E31" s="1"/>
      <c r="F31" s="1">
        <f t="shared" si="0"/>
        <v>21.621621621621621</v>
      </c>
      <c r="G31" s="1">
        <f t="shared" si="0"/>
        <v>5.4054054054054053</v>
      </c>
      <c r="H31" s="1">
        <f t="shared" si="0"/>
        <v>72.972972972972968</v>
      </c>
      <c r="I31" s="1"/>
      <c r="J31" s="1">
        <f t="shared" si="0"/>
        <v>54.054054054054056</v>
      </c>
      <c r="K31" s="1">
        <f t="shared" si="0"/>
        <v>0</v>
      </c>
      <c r="L31" s="1">
        <f t="shared" si="0"/>
        <v>45.945945945945951</v>
      </c>
    </row>
    <row r="32" spans="1:12" x14ac:dyDescent="0.2">
      <c r="A32" t="s">
        <v>62</v>
      </c>
      <c r="B32" s="1">
        <f>B4/19*100</f>
        <v>0</v>
      </c>
      <c r="C32" s="1">
        <f t="shared" ref="C32:L32" si="1">C4/19*100</f>
        <v>10.526315789473683</v>
      </c>
      <c r="D32" s="1">
        <f t="shared" si="1"/>
        <v>89.473684210526315</v>
      </c>
      <c r="E32" s="1"/>
      <c r="F32" s="1">
        <f t="shared" si="1"/>
        <v>0</v>
      </c>
      <c r="G32" s="1">
        <f t="shared" si="1"/>
        <v>15.789473684210526</v>
      </c>
      <c r="H32" s="1">
        <f t="shared" si="1"/>
        <v>84.210526315789465</v>
      </c>
      <c r="I32" s="1"/>
      <c r="J32" s="1">
        <f t="shared" si="1"/>
        <v>0</v>
      </c>
      <c r="K32" s="1">
        <f t="shared" si="1"/>
        <v>10.526315789473683</v>
      </c>
      <c r="L32" s="1">
        <f t="shared" si="1"/>
        <v>89.473684210526315</v>
      </c>
    </row>
    <row r="33" spans="1:12" x14ac:dyDescent="0.2">
      <c r="A33" t="s">
        <v>172</v>
      </c>
      <c r="B33">
        <f>B5/20*100</f>
        <v>0</v>
      </c>
      <c r="C33">
        <f t="shared" ref="C33:L33" si="2">C5/20*100</f>
        <v>20</v>
      </c>
      <c r="D33">
        <f t="shared" si="2"/>
        <v>80</v>
      </c>
      <c r="F33">
        <f t="shared" si="2"/>
        <v>0</v>
      </c>
      <c r="G33">
        <f t="shared" si="2"/>
        <v>20</v>
      </c>
      <c r="H33">
        <f t="shared" si="2"/>
        <v>80</v>
      </c>
      <c r="J33">
        <f t="shared" si="2"/>
        <v>0</v>
      </c>
      <c r="K33">
        <f t="shared" si="2"/>
        <v>0</v>
      </c>
      <c r="L33">
        <f t="shared" si="2"/>
        <v>100</v>
      </c>
    </row>
    <row r="34" spans="1:12" x14ac:dyDescent="0.2">
      <c r="A34" t="s">
        <v>75</v>
      </c>
      <c r="B34" s="1">
        <f>B6/37*100</f>
        <v>64.86486486486487</v>
      </c>
      <c r="C34" s="1">
        <f t="shared" ref="C34:L34" si="3">C6/37*100</f>
        <v>13.513513513513514</v>
      </c>
      <c r="D34" s="1">
        <f t="shared" si="3"/>
        <v>21.621621621621621</v>
      </c>
      <c r="E34" s="1"/>
      <c r="F34" s="1">
        <f t="shared" si="3"/>
        <v>40.54054054054054</v>
      </c>
      <c r="G34" s="1">
        <f t="shared" si="3"/>
        <v>21.621621621621621</v>
      </c>
      <c r="H34" s="1">
        <f t="shared" si="3"/>
        <v>37.837837837837839</v>
      </c>
      <c r="I34" s="1"/>
      <c r="J34" s="1">
        <f t="shared" si="3"/>
        <v>32.432432432432435</v>
      </c>
      <c r="K34" s="1">
        <f t="shared" si="3"/>
        <v>5.4054054054054053</v>
      </c>
      <c r="L34" s="1">
        <f t="shared" si="3"/>
        <v>62.162162162162161</v>
      </c>
    </row>
    <row r="35" spans="1:12" x14ac:dyDescent="0.2">
      <c r="A35" t="s">
        <v>74</v>
      </c>
      <c r="B35">
        <f>B7/40*100</f>
        <v>77.5</v>
      </c>
      <c r="C35">
        <f t="shared" ref="C35:L35" si="4">C7/40*100</f>
        <v>0</v>
      </c>
      <c r="D35">
        <f t="shared" si="4"/>
        <v>22.5</v>
      </c>
      <c r="F35">
        <f t="shared" si="4"/>
        <v>45</v>
      </c>
      <c r="G35">
        <f t="shared" si="4"/>
        <v>10</v>
      </c>
      <c r="H35">
        <f t="shared" si="4"/>
        <v>45</v>
      </c>
      <c r="J35">
        <f t="shared" si="4"/>
        <v>55.000000000000007</v>
      </c>
      <c r="K35">
        <f t="shared" si="4"/>
        <v>0</v>
      </c>
      <c r="L35">
        <f t="shared" si="4"/>
        <v>45</v>
      </c>
    </row>
    <row r="36" spans="1:12" x14ac:dyDescent="0.2">
      <c r="A36" t="s">
        <v>79</v>
      </c>
      <c r="B36" s="1">
        <f>B8/39*100</f>
        <v>89.743589743589752</v>
      </c>
      <c r="C36" s="1">
        <f t="shared" ref="C36:L36" si="5">C8/39*100</f>
        <v>0</v>
      </c>
      <c r="D36" s="1">
        <f t="shared" si="5"/>
        <v>10.256410256410255</v>
      </c>
      <c r="E36" s="1"/>
      <c r="F36" s="1">
        <f t="shared" si="5"/>
        <v>71.794871794871796</v>
      </c>
      <c r="G36" s="1">
        <f t="shared" si="5"/>
        <v>0</v>
      </c>
      <c r="H36" s="1">
        <f t="shared" si="5"/>
        <v>28.205128205128204</v>
      </c>
      <c r="I36" s="1"/>
      <c r="J36" s="1">
        <f t="shared" si="5"/>
        <v>74.358974358974365</v>
      </c>
      <c r="K36" s="1">
        <f t="shared" si="5"/>
        <v>2.5641025641025639</v>
      </c>
      <c r="L36" s="1">
        <f t="shared" si="5"/>
        <v>23.076923076923077</v>
      </c>
    </row>
    <row r="37" spans="1:12" x14ac:dyDescent="0.2">
      <c r="A37" t="s">
        <v>77</v>
      </c>
      <c r="B37">
        <f>B9/40*100</f>
        <v>70</v>
      </c>
      <c r="C37">
        <f t="shared" ref="C37:L38" si="6">C9/40*100</f>
        <v>0</v>
      </c>
      <c r="D37">
        <f t="shared" si="6"/>
        <v>30</v>
      </c>
      <c r="F37">
        <f t="shared" si="6"/>
        <v>60</v>
      </c>
      <c r="G37">
        <f t="shared" si="6"/>
        <v>10</v>
      </c>
      <c r="H37">
        <f t="shared" si="6"/>
        <v>30</v>
      </c>
      <c r="J37">
        <f t="shared" si="6"/>
        <v>52.5</v>
      </c>
      <c r="K37">
        <f t="shared" si="6"/>
        <v>5</v>
      </c>
      <c r="L37">
        <f t="shared" si="6"/>
        <v>42.5</v>
      </c>
    </row>
    <row r="38" spans="1:12" x14ac:dyDescent="0.2">
      <c r="A38" t="s">
        <v>173</v>
      </c>
      <c r="B38">
        <f>B10/40*100</f>
        <v>70</v>
      </c>
      <c r="C38">
        <f t="shared" si="6"/>
        <v>0</v>
      </c>
      <c r="D38">
        <f t="shared" si="6"/>
        <v>30</v>
      </c>
      <c r="F38">
        <f t="shared" si="6"/>
        <v>65</v>
      </c>
      <c r="G38">
        <f t="shared" si="6"/>
        <v>2.5</v>
      </c>
      <c r="H38">
        <f t="shared" si="6"/>
        <v>32.5</v>
      </c>
      <c r="J38">
        <f t="shared" si="6"/>
        <v>50</v>
      </c>
      <c r="K38">
        <f t="shared" si="6"/>
        <v>2.5</v>
      </c>
      <c r="L38">
        <f t="shared" si="6"/>
        <v>47.5</v>
      </c>
    </row>
    <row r="39" spans="1:12" x14ac:dyDescent="0.2">
      <c r="A39" t="s">
        <v>76</v>
      </c>
      <c r="B39" s="1">
        <f>B11/39*100</f>
        <v>53.846153846153847</v>
      </c>
      <c r="C39" s="1">
        <f t="shared" ref="C39:L39" si="7">C11/39*100</f>
        <v>5.1282051282051277</v>
      </c>
      <c r="D39" s="1">
        <f t="shared" si="7"/>
        <v>41.025641025641022</v>
      </c>
      <c r="E39" s="1"/>
      <c r="F39" s="1">
        <f t="shared" si="7"/>
        <v>46.153846153846153</v>
      </c>
      <c r="G39" s="1">
        <f t="shared" si="7"/>
        <v>7.6923076923076925</v>
      </c>
      <c r="H39" s="1">
        <f t="shared" si="7"/>
        <v>46.153846153846153</v>
      </c>
      <c r="I39" s="1"/>
      <c r="J39" s="1">
        <f t="shared" si="7"/>
        <v>43.589743589743591</v>
      </c>
      <c r="K39" s="1">
        <f t="shared" si="7"/>
        <v>2.5641025641025639</v>
      </c>
      <c r="L39" s="1">
        <f t="shared" si="7"/>
        <v>48.717948717948715</v>
      </c>
    </row>
    <row r="40" spans="1:12" x14ac:dyDescent="0.2">
      <c r="A40" t="s">
        <v>65</v>
      </c>
      <c r="B40" s="7">
        <f>B12/19*100</f>
        <v>0</v>
      </c>
      <c r="C40" s="7">
        <f t="shared" ref="C40:L40" si="8">C12/19*100</f>
        <v>21.052631578947366</v>
      </c>
      <c r="D40" s="7">
        <f t="shared" si="8"/>
        <v>78.94736842105263</v>
      </c>
      <c r="E40" s="7"/>
      <c r="F40" s="7">
        <f t="shared" si="8"/>
        <v>0</v>
      </c>
      <c r="G40" s="7">
        <f t="shared" si="8"/>
        <v>26.315789473684209</v>
      </c>
      <c r="H40" s="7">
        <f t="shared" si="8"/>
        <v>73.68421052631578</v>
      </c>
      <c r="I40" s="7"/>
      <c r="J40" s="7">
        <f t="shared" si="8"/>
        <v>0</v>
      </c>
      <c r="K40" s="7">
        <f t="shared" si="8"/>
        <v>5.2631578947368416</v>
      </c>
      <c r="L40" s="7">
        <f t="shared" si="8"/>
        <v>94.73684210526315</v>
      </c>
    </row>
    <row r="42" spans="1:12" x14ac:dyDescent="0.2">
      <c r="A42" s="4" t="s">
        <v>174</v>
      </c>
      <c r="C42" s="5" t="s">
        <v>165</v>
      </c>
      <c r="G42" s="5" t="s">
        <v>166</v>
      </c>
      <c r="K42" s="5" t="s">
        <v>167</v>
      </c>
    </row>
    <row r="43" spans="1:12" x14ac:dyDescent="0.2">
      <c r="A43" s="6" t="s">
        <v>168</v>
      </c>
      <c r="C43" t="s">
        <v>170</v>
      </c>
      <c r="D43" t="s">
        <v>171</v>
      </c>
      <c r="G43" t="s">
        <v>170</v>
      </c>
      <c r="H43" t="s">
        <v>171</v>
      </c>
      <c r="K43" t="s">
        <v>170</v>
      </c>
      <c r="L43" t="s">
        <v>171</v>
      </c>
    </row>
    <row r="44" spans="1:12" x14ac:dyDescent="0.2">
      <c r="A44" t="s">
        <v>66</v>
      </c>
      <c r="C44" s="1">
        <f>C16/37*100</f>
        <v>10.810810810810811</v>
      </c>
      <c r="D44" s="1">
        <f t="shared" ref="D44" si="9">D16/37*100</f>
        <v>89.189189189189193</v>
      </c>
      <c r="G44" s="1">
        <f t="shared" ref="G44:H44" si="10">G16/37*100</f>
        <v>5.4054054054054053</v>
      </c>
      <c r="H44" s="1">
        <f t="shared" si="10"/>
        <v>94.594594594594597</v>
      </c>
      <c r="K44" s="1">
        <f t="shared" ref="K44:L44" si="11">K16/37*100</f>
        <v>0</v>
      </c>
      <c r="L44" s="1">
        <f t="shared" si="11"/>
        <v>100</v>
      </c>
    </row>
    <row r="45" spans="1:12" x14ac:dyDescent="0.2">
      <c r="A45" t="s">
        <v>62</v>
      </c>
      <c r="C45" s="1">
        <f t="shared" ref="C45:D45" si="12">C17/19*100</f>
        <v>10.526315789473683</v>
      </c>
      <c r="D45" s="1">
        <f t="shared" si="12"/>
        <v>89.473684210526315</v>
      </c>
      <c r="G45" s="1">
        <f t="shared" ref="G45:H45" si="13">G17/19*100</f>
        <v>15.789473684210526</v>
      </c>
      <c r="H45" s="1">
        <f t="shared" si="13"/>
        <v>84.210526315789465</v>
      </c>
      <c r="K45" s="1">
        <f t="shared" ref="K45:L45" si="14">K17/19*100</f>
        <v>10.526315789473683</v>
      </c>
      <c r="L45" s="1">
        <f t="shared" si="14"/>
        <v>89.473684210526315</v>
      </c>
    </row>
    <row r="46" spans="1:12" x14ac:dyDescent="0.2">
      <c r="A46" t="s">
        <v>172</v>
      </c>
      <c r="C46">
        <f t="shared" ref="C46:D46" si="15">C18/20*100</f>
        <v>20</v>
      </c>
      <c r="D46">
        <f t="shared" si="15"/>
        <v>80</v>
      </c>
      <c r="G46">
        <f t="shared" ref="G46:H46" si="16">G18/20*100</f>
        <v>20</v>
      </c>
      <c r="H46">
        <f t="shared" si="16"/>
        <v>80</v>
      </c>
      <c r="K46">
        <f t="shared" ref="K46:L46" si="17">K18/20*100</f>
        <v>0</v>
      </c>
      <c r="L46">
        <f t="shared" si="17"/>
        <v>100</v>
      </c>
    </row>
    <row r="47" spans="1:12" x14ac:dyDescent="0.2">
      <c r="A47" t="s">
        <v>75</v>
      </c>
      <c r="C47" s="1">
        <f t="shared" ref="C47:D47" si="18">C19/37*100</f>
        <v>35.135135135135137</v>
      </c>
      <c r="D47" s="1">
        <f t="shared" si="18"/>
        <v>64.86486486486487</v>
      </c>
      <c r="G47" s="1">
        <f t="shared" ref="G47:H47" si="19">G19/37*100</f>
        <v>43.243243243243242</v>
      </c>
      <c r="H47" s="1">
        <f t="shared" si="19"/>
        <v>56.756756756756758</v>
      </c>
      <c r="K47" s="1">
        <f t="shared" ref="K47:L47" si="20">K19/37*100</f>
        <v>16.216216216216218</v>
      </c>
      <c r="L47" s="1">
        <f t="shared" si="20"/>
        <v>83.78378378378379</v>
      </c>
    </row>
    <row r="48" spans="1:12" x14ac:dyDescent="0.2">
      <c r="A48" t="s">
        <v>74</v>
      </c>
      <c r="C48">
        <f t="shared" ref="C48:D48" si="21">C20/40*100</f>
        <v>17.5</v>
      </c>
      <c r="D48">
        <f t="shared" si="21"/>
        <v>82.5</v>
      </c>
      <c r="G48">
        <f t="shared" ref="G48:H48" si="22">G20/40*100</f>
        <v>20</v>
      </c>
      <c r="H48">
        <f t="shared" si="22"/>
        <v>80</v>
      </c>
      <c r="K48">
        <f t="shared" ref="K48:L48" si="23">K20/40*100</f>
        <v>12.5</v>
      </c>
      <c r="L48">
        <f t="shared" si="23"/>
        <v>87.5</v>
      </c>
    </row>
    <row r="49" spans="1:12" x14ac:dyDescent="0.2">
      <c r="A49" t="s">
        <v>79</v>
      </c>
      <c r="C49" s="1">
        <f t="shared" ref="C49:D49" si="24">C21/39*100</f>
        <v>0</v>
      </c>
      <c r="D49" s="1">
        <f t="shared" si="24"/>
        <v>100</v>
      </c>
      <c r="G49" s="1">
        <f t="shared" ref="G49:H49" si="25">G21/39*100</f>
        <v>10.256410256410255</v>
      </c>
      <c r="H49" s="1">
        <f t="shared" si="25"/>
        <v>89.743589743589752</v>
      </c>
      <c r="K49" s="1">
        <f t="shared" ref="K49:L49" si="26">K21/39*100</f>
        <v>2.5641025641025639</v>
      </c>
      <c r="L49" s="1">
        <f t="shared" si="26"/>
        <v>97.435897435897431</v>
      </c>
    </row>
    <row r="50" spans="1:12" x14ac:dyDescent="0.2">
      <c r="A50" t="s">
        <v>77</v>
      </c>
      <c r="C50">
        <f t="shared" ref="C50:D51" si="27">C22/40*100</f>
        <v>2.5</v>
      </c>
      <c r="D50">
        <f t="shared" si="27"/>
        <v>97.5</v>
      </c>
      <c r="G50">
        <f t="shared" ref="G50:H51" si="28">G22/40*100</f>
        <v>17.5</v>
      </c>
      <c r="H50">
        <f t="shared" si="28"/>
        <v>82.5</v>
      </c>
      <c r="K50">
        <f t="shared" ref="K50:L51" si="29">K22/40*100</f>
        <v>7.5</v>
      </c>
      <c r="L50">
        <f t="shared" si="29"/>
        <v>92.5</v>
      </c>
    </row>
    <row r="51" spans="1:12" x14ac:dyDescent="0.2">
      <c r="A51" t="s">
        <v>173</v>
      </c>
      <c r="C51">
        <f t="shared" si="27"/>
        <v>0</v>
      </c>
      <c r="D51">
        <f t="shared" si="27"/>
        <v>100</v>
      </c>
      <c r="G51">
        <f t="shared" si="28"/>
        <v>5</v>
      </c>
      <c r="H51">
        <f t="shared" si="28"/>
        <v>95</v>
      </c>
      <c r="K51">
        <f t="shared" si="29"/>
        <v>5</v>
      </c>
      <c r="L51">
        <f t="shared" si="29"/>
        <v>95</v>
      </c>
    </row>
    <row r="52" spans="1:12" x14ac:dyDescent="0.2">
      <c r="A52" t="s">
        <v>76</v>
      </c>
      <c r="C52" s="1">
        <f t="shared" ref="C52:D52" si="30">C24/39*100</f>
        <v>15.384615384615385</v>
      </c>
      <c r="D52" s="1">
        <f t="shared" si="30"/>
        <v>84.615384615384613</v>
      </c>
      <c r="G52" s="1">
        <f t="shared" ref="G52:H52" si="31">G24/39*100</f>
        <v>23.076923076923077</v>
      </c>
      <c r="H52" s="1">
        <f t="shared" si="31"/>
        <v>76.923076923076934</v>
      </c>
      <c r="K52" s="1">
        <f t="shared" ref="K52:L52" si="32">K24/39*100</f>
        <v>7.6923076923076925</v>
      </c>
      <c r="L52" s="1">
        <f t="shared" si="32"/>
        <v>92.307692307692307</v>
      </c>
    </row>
    <row r="53" spans="1:12" x14ac:dyDescent="0.2">
      <c r="A53" t="s">
        <v>65</v>
      </c>
      <c r="C53" s="7">
        <f t="shared" ref="C53:D53" si="33">C25/19*100</f>
        <v>21.052631578947366</v>
      </c>
      <c r="D53" s="7">
        <f t="shared" si="33"/>
        <v>78.94736842105263</v>
      </c>
      <c r="G53" s="7">
        <f t="shared" ref="G53:H53" si="34">G25/19*100</f>
        <v>26.315789473684209</v>
      </c>
      <c r="H53" s="7">
        <f t="shared" si="34"/>
        <v>73.68421052631578</v>
      </c>
      <c r="K53" s="7">
        <f t="shared" ref="K53:L53" si="35">K25/19*100</f>
        <v>5.2631578947368416</v>
      </c>
      <c r="L53" s="7">
        <f t="shared" si="35"/>
        <v>94.73684210526315</v>
      </c>
    </row>
    <row r="57" spans="1:12" x14ac:dyDescent="0.2">
      <c r="A57" s="5" t="s">
        <v>176</v>
      </c>
    </row>
    <row r="58" spans="1:12" x14ac:dyDescent="0.2">
      <c r="A58" s="5" t="s">
        <v>164</v>
      </c>
      <c r="B58" s="5"/>
      <c r="C58" s="5" t="s">
        <v>165</v>
      </c>
      <c r="I58" s="8" t="s">
        <v>177</v>
      </c>
    </row>
    <row r="59" spans="1:12" x14ac:dyDescent="0.2">
      <c r="A59" s="6" t="s">
        <v>168</v>
      </c>
      <c r="B59" t="s">
        <v>169</v>
      </c>
      <c r="C59" t="s">
        <v>170</v>
      </c>
      <c r="D59" t="s">
        <v>171</v>
      </c>
      <c r="H59" t="s">
        <v>169</v>
      </c>
      <c r="I59" t="s">
        <v>170</v>
      </c>
      <c r="J59" t="s">
        <v>171</v>
      </c>
    </row>
    <row r="60" spans="1:12" x14ac:dyDescent="0.2">
      <c r="A60" t="s">
        <v>66</v>
      </c>
      <c r="B60">
        <v>21</v>
      </c>
      <c r="C60">
        <v>2</v>
      </c>
      <c r="D60">
        <v>14</v>
      </c>
      <c r="H60">
        <v>25</v>
      </c>
      <c r="I60">
        <v>0</v>
      </c>
      <c r="J60">
        <v>12</v>
      </c>
    </row>
    <row r="61" spans="1:12" x14ac:dyDescent="0.2">
      <c r="A61" t="s">
        <v>62</v>
      </c>
      <c r="B61">
        <v>0</v>
      </c>
      <c r="C61">
        <v>2</v>
      </c>
      <c r="D61">
        <v>17</v>
      </c>
      <c r="I61">
        <v>2</v>
      </c>
      <c r="J61">
        <v>17</v>
      </c>
    </row>
    <row r="62" spans="1:12" x14ac:dyDescent="0.2">
      <c r="A62" t="s">
        <v>172</v>
      </c>
      <c r="B62">
        <v>0</v>
      </c>
      <c r="C62">
        <v>4</v>
      </c>
      <c r="D62">
        <v>16</v>
      </c>
      <c r="I62">
        <v>3</v>
      </c>
      <c r="J62">
        <v>17</v>
      </c>
    </row>
    <row r="63" spans="1:12" x14ac:dyDescent="0.2">
      <c r="A63" t="s">
        <v>75</v>
      </c>
      <c r="B63">
        <v>24</v>
      </c>
      <c r="C63">
        <v>5</v>
      </c>
      <c r="D63">
        <v>8</v>
      </c>
      <c r="H63">
        <v>26</v>
      </c>
      <c r="I63">
        <v>4</v>
      </c>
      <c r="J63">
        <v>7</v>
      </c>
    </row>
    <row r="64" spans="1:12" x14ac:dyDescent="0.2">
      <c r="A64" t="s">
        <v>74</v>
      </c>
      <c r="B64">
        <v>31</v>
      </c>
      <c r="C64">
        <v>0</v>
      </c>
      <c r="D64">
        <v>9</v>
      </c>
      <c r="H64">
        <v>35</v>
      </c>
      <c r="I64">
        <v>1</v>
      </c>
      <c r="J64">
        <v>4</v>
      </c>
    </row>
    <row r="65" spans="1:10" x14ac:dyDescent="0.2">
      <c r="A65" t="s">
        <v>79</v>
      </c>
      <c r="B65">
        <v>35</v>
      </c>
      <c r="C65">
        <v>0</v>
      </c>
      <c r="D65">
        <v>4</v>
      </c>
      <c r="H65">
        <v>36</v>
      </c>
      <c r="I65">
        <v>0</v>
      </c>
      <c r="J65">
        <v>3</v>
      </c>
    </row>
    <row r="66" spans="1:10" x14ac:dyDescent="0.2">
      <c r="A66" t="s">
        <v>77</v>
      </c>
      <c r="B66">
        <v>28</v>
      </c>
      <c r="C66">
        <v>0</v>
      </c>
      <c r="D66">
        <v>12</v>
      </c>
      <c r="H66">
        <v>34</v>
      </c>
      <c r="I66">
        <v>0</v>
      </c>
      <c r="J66">
        <v>6</v>
      </c>
    </row>
    <row r="67" spans="1:10" x14ac:dyDescent="0.2">
      <c r="A67" t="s">
        <v>173</v>
      </c>
      <c r="B67">
        <v>28</v>
      </c>
      <c r="C67">
        <v>0</v>
      </c>
      <c r="D67">
        <v>12</v>
      </c>
      <c r="H67">
        <v>34</v>
      </c>
      <c r="I67">
        <v>0</v>
      </c>
      <c r="J67">
        <v>6</v>
      </c>
    </row>
    <row r="68" spans="1:10" x14ac:dyDescent="0.2">
      <c r="A68" t="s">
        <v>76</v>
      </c>
      <c r="B68">
        <v>21</v>
      </c>
      <c r="C68">
        <v>2</v>
      </c>
      <c r="D68">
        <v>16</v>
      </c>
      <c r="H68">
        <v>23</v>
      </c>
      <c r="I68">
        <v>1</v>
      </c>
      <c r="J68">
        <v>15</v>
      </c>
    </row>
    <row r="69" spans="1:10" x14ac:dyDescent="0.2">
      <c r="A69" t="s">
        <v>65</v>
      </c>
      <c r="B69">
        <v>0</v>
      </c>
      <c r="C69">
        <v>4</v>
      </c>
      <c r="D69">
        <v>15</v>
      </c>
      <c r="I69">
        <v>5</v>
      </c>
      <c r="J69">
        <v>14</v>
      </c>
    </row>
    <row r="71" spans="1:10" x14ac:dyDescent="0.2">
      <c r="A71" s="4" t="s">
        <v>174</v>
      </c>
      <c r="C71" s="5" t="s">
        <v>165</v>
      </c>
      <c r="I71" s="8" t="s">
        <v>177</v>
      </c>
    </row>
    <row r="72" spans="1:10" x14ac:dyDescent="0.2">
      <c r="A72" s="6" t="s">
        <v>168</v>
      </c>
      <c r="C72" t="s">
        <v>170</v>
      </c>
      <c r="D72" t="s">
        <v>171</v>
      </c>
      <c r="E72" t="s">
        <v>178</v>
      </c>
      <c r="F72" t="s">
        <v>179</v>
      </c>
      <c r="I72" t="s">
        <v>170</v>
      </c>
      <c r="J72" t="s">
        <v>171</v>
      </c>
    </row>
    <row r="73" spans="1:10" x14ac:dyDescent="0.2">
      <c r="A73" t="s">
        <v>66</v>
      </c>
      <c r="C73">
        <v>4</v>
      </c>
      <c r="D73">
        <v>33</v>
      </c>
      <c r="E73">
        <f>SUM(C73:D73)</f>
        <v>37</v>
      </c>
      <c r="F73" s="1">
        <f>C73/E73*100</f>
        <v>10.810810810810811</v>
      </c>
      <c r="I73">
        <v>1</v>
      </c>
      <c r="J73">
        <v>36</v>
      </c>
    </row>
    <row r="74" spans="1:10" x14ac:dyDescent="0.2">
      <c r="A74" t="s">
        <v>62</v>
      </c>
      <c r="C74">
        <v>2</v>
      </c>
      <c r="D74">
        <v>17</v>
      </c>
      <c r="E74">
        <f t="shared" ref="E74:E82" si="36">SUM(C74:D74)</f>
        <v>19</v>
      </c>
      <c r="F74" s="1">
        <f t="shared" ref="F74:F82" si="37">C74/E74*100</f>
        <v>10.526315789473683</v>
      </c>
      <c r="I74">
        <v>2</v>
      </c>
      <c r="J74">
        <v>17</v>
      </c>
    </row>
    <row r="75" spans="1:10" x14ac:dyDescent="0.2">
      <c r="A75" t="s">
        <v>172</v>
      </c>
      <c r="C75">
        <v>4</v>
      </c>
      <c r="D75">
        <v>16</v>
      </c>
      <c r="E75">
        <f t="shared" si="36"/>
        <v>20</v>
      </c>
      <c r="F75" s="1">
        <f t="shared" si="37"/>
        <v>20</v>
      </c>
      <c r="I75">
        <v>3</v>
      </c>
      <c r="J75">
        <v>17</v>
      </c>
    </row>
    <row r="76" spans="1:10" x14ac:dyDescent="0.2">
      <c r="A76" t="s">
        <v>75</v>
      </c>
      <c r="C76">
        <v>13</v>
      </c>
      <c r="D76">
        <v>24</v>
      </c>
      <c r="E76">
        <f t="shared" si="36"/>
        <v>37</v>
      </c>
      <c r="F76" s="1">
        <f t="shared" si="37"/>
        <v>35.135135135135137</v>
      </c>
      <c r="I76">
        <v>16</v>
      </c>
      <c r="J76">
        <v>21</v>
      </c>
    </row>
    <row r="77" spans="1:10" x14ac:dyDescent="0.2">
      <c r="A77" t="s">
        <v>74</v>
      </c>
      <c r="C77">
        <v>7</v>
      </c>
      <c r="D77">
        <v>33</v>
      </c>
      <c r="E77">
        <f t="shared" si="36"/>
        <v>40</v>
      </c>
      <c r="F77" s="1">
        <f t="shared" si="37"/>
        <v>17.5</v>
      </c>
      <c r="I77">
        <v>9</v>
      </c>
      <c r="J77">
        <v>31</v>
      </c>
    </row>
    <row r="78" spans="1:10" x14ac:dyDescent="0.2">
      <c r="A78" t="s">
        <v>79</v>
      </c>
      <c r="C78">
        <v>0</v>
      </c>
      <c r="D78">
        <v>39</v>
      </c>
      <c r="E78">
        <f t="shared" si="36"/>
        <v>39</v>
      </c>
      <c r="F78" s="1">
        <f t="shared" si="37"/>
        <v>0</v>
      </c>
      <c r="I78">
        <v>2</v>
      </c>
      <c r="J78">
        <v>37</v>
      </c>
    </row>
    <row r="79" spans="1:10" x14ac:dyDescent="0.2">
      <c r="A79" t="s">
        <v>77</v>
      </c>
      <c r="C79">
        <v>1</v>
      </c>
      <c r="D79">
        <v>39</v>
      </c>
      <c r="E79">
        <f t="shared" si="36"/>
        <v>40</v>
      </c>
      <c r="F79" s="1">
        <f t="shared" si="37"/>
        <v>2.5</v>
      </c>
      <c r="I79">
        <v>4</v>
      </c>
      <c r="J79">
        <v>36</v>
      </c>
    </row>
    <row r="80" spans="1:10" x14ac:dyDescent="0.2">
      <c r="A80" t="s">
        <v>173</v>
      </c>
      <c r="C80">
        <v>0</v>
      </c>
      <c r="D80">
        <v>40</v>
      </c>
      <c r="E80">
        <f t="shared" si="36"/>
        <v>40</v>
      </c>
      <c r="F80" s="1">
        <f t="shared" si="37"/>
        <v>0</v>
      </c>
      <c r="I80">
        <v>0</v>
      </c>
      <c r="J80">
        <v>40</v>
      </c>
    </row>
    <row r="81" spans="1:15" x14ac:dyDescent="0.2">
      <c r="A81" t="s">
        <v>76</v>
      </c>
      <c r="C81">
        <v>6</v>
      </c>
      <c r="D81">
        <v>33</v>
      </c>
      <c r="E81">
        <f t="shared" si="36"/>
        <v>39</v>
      </c>
      <c r="F81" s="1">
        <f t="shared" si="37"/>
        <v>15.384615384615385</v>
      </c>
      <c r="I81">
        <v>8</v>
      </c>
      <c r="J81">
        <v>31</v>
      </c>
    </row>
    <row r="82" spans="1:15" x14ac:dyDescent="0.2">
      <c r="A82" t="s">
        <v>65</v>
      </c>
      <c r="C82">
        <v>4</v>
      </c>
      <c r="D82">
        <v>15</v>
      </c>
      <c r="E82">
        <f t="shared" si="36"/>
        <v>19</v>
      </c>
      <c r="F82" s="1">
        <f t="shared" si="37"/>
        <v>21.052631578947366</v>
      </c>
      <c r="I82">
        <v>5</v>
      </c>
      <c r="J82">
        <v>14</v>
      </c>
    </row>
    <row r="84" spans="1:15" x14ac:dyDescent="0.2">
      <c r="A84" s="5" t="s">
        <v>175</v>
      </c>
    </row>
    <row r="86" spans="1:15" x14ac:dyDescent="0.2">
      <c r="C86" s="5" t="s">
        <v>165</v>
      </c>
    </row>
    <row r="87" spans="1:15" x14ac:dyDescent="0.2">
      <c r="A87" s="6" t="s">
        <v>168</v>
      </c>
      <c r="B87" t="s">
        <v>169</v>
      </c>
      <c r="C87" t="s">
        <v>170</v>
      </c>
      <c r="D87" t="s">
        <v>171</v>
      </c>
      <c r="M87" t="s">
        <v>169</v>
      </c>
      <c r="N87" t="s">
        <v>170</v>
      </c>
      <c r="O87" t="s">
        <v>171</v>
      </c>
    </row>
    <row r="88" spans="1:15" x14ac:dyDescent="0.2">
      <c r="A88" t="s">
        <v>66</v>
      </c>
      <c r="B88" s="1">
        <f>B60/37*100</f>
        <v>56.756756756756758</v>
      </c>
      <c r="C88" s="1">
        <f t="shared" ref="C88:D88" si="38">C60/37*100</f>
        <v>5.4054054054054053</v>
      </c>
      <c r="D88" s="1">
        <f t="shared" si="38"/>
        <v>37.837837837837839</v>
      </c>
      <c r="E88" s="1"/>
      <c r="F88" s="1"/>
      <c r="G88" s="1"/>
      <c r="H88" s="1">
        <f t="shared" ref="H88:J88" si="39">H60/37*100</f>
        <v>67.567567567567565</v>
      </c>
      <c r="I88" s="1">
        <f t="shared" si="39"/>
        <v>0</v>
      </c>
      <c r="J88" s="1">
        <f t="shared" si="39"/>
        <v>32.432432432432435</v>
      </c>
      <c r="K88" s="1"/>
      <c r="L88" t="s">
        <v>180</v>
      </c>
      <c r="M88">
        <f>TTEST(B88:B97,H88:H97,2,1)</f>
        <v>2.6965094620793047E-3</v>
      </c>
      <c r="N88">
        <f>TTEST(C88:C97,I88:I97,2,1)</f>
        <v>0.46294281534365977</v>
      </c>
      <c r="O88">
        <f>TTEST(D88:D97,J88:J97,2,1)</f>
        <v>2.5498942054801695E-2</v>
      </c>
    </row>
    <row r="89" spans="1:15" x14ac:dyDescent="0.2">
      <c r="A89" t="s">
        <v>62</v>
      </c>
      <c r="B89" s="1"/>
      <c r="C89" s="1">
        <f t="shared" ref="C89:D89" si="40">C61/19*100</f>
        <v>10.526315789473683</v>
      </c>
      <c r="D89" s="1">
        <f t="shared" si="40"/>
        <v>89.473684210526315</v>
      </c>
      <c r="E89" s="1"/>
      <c r="F89" s="1"/>
      <c r="G89" s="1"/>
      <c r="H89" s="1"/>
      <c r="I89" s="1">
        <f t="shared" ref="I89:J89" si="41">I61/19*100</f>
        <v>10.526315789473683</v>
      </c>
      <c r="J89" s="1">
        <f t="shared" si="41"/>
        <v>89.473684210526315</v>
      </c>
      <c r="K89" s="1"/>
    </row>
    <row r="90" spans="1:15" x14ac:dyDescent="0.2">
      <c r="A90" t="s">
        <v>172</v>
      </c>
      <c r="C90">
        <f t="shared" ref="C90:D90" si="42">C62/20*100</f>
        <v>20</v>
      </c>
      <c r="D90">
        <f t="shared" si="42"/>
        <v>80</v>
      </c>
      <c r="I90">
        <f t="shared" ref="I90:J90" si="43">I62/20*100</f>
        <v>15</v>
      </c>
      <c r="J90">
        <f t="shared" si="43"/>
        <v>85</v>
      </c>
      <c r="K90" s="1"/>
    </row>
    <row r="91" spans="1:15" x14ac:dyDescent="0.2">
      <c r="A91" t="s">
        <v>75</v>
      </c>
      <c r="B91" s="1">
        <f>B63/37*100</f>
        <v>64.86486486486487</v>
      </c>
      <c r="C91" s="1">
        <f t="shared" ref="C91:D91" si="44">C63/37*100</f>
        <v>13.513513513513514</v>
      </c>
      <c r="D91" s="1">
        <f t="shared" si="44"/>
        <v>21.621621621621621</v>
      </c>
      <c r="E91" s="1"/>
      <c r="F91" s="1"/>
      <c r="G91" s="1"/>
      <c r="H91" s="1">
        <f t="shared" ref="H91:J91" si="45">H63/37*100</f>
        <v>70.270270270270274</v>
      </c>
      <c r="I91" s="1">
        <f t="shared" si="45"/>
        <v>10.810810810810811</v>
      </c>
      <c r="J91" s="1">
        <f t="shared" si="45"/>
        <v>18.918918918918919</v>
      </c>
      <c r="K91" s="1"/>
    </row>
    <row r="92" spans="1:15" x14ac:dyDescent="0.2">
      <c r="A92" t="s">
        <v>74</v>
      </c>
      <c r="B92">
        <f>B64/40*100</f>
        <v>77.5</v>
      </c>
      <c r="C92">
        <f t="shared" ref="C92:D92" si="46">C64/40*100</f>
        <v>0</v>
      </c>
      <c r="D92">
        <f t="shared" si="46"/>
        <v>22.5</v>
      </c>
      <c r="H92">
        <f t="shared" ref="H92:J92" si="47">H64/40*100</f>
        <v>87.5</v>
      </c>
      <c r="I92">
        <f t="shared" si="47"/>
        <v>2.5</v>
      </c>
      <c r="J92">
        <f t="shared" si="47"/>
        <v>10</v>
      </c>
      <c r="K92" s="1"/>
    </row>
    <row r="93" spans="1:15" x14ac:dyDescent="0.2">
      <c r="A93" t="s">
        <v>79</v>
      </c>
      <c r="B93" s="1">
        <f>B65/39*100</f>
        <v>89.743589743589752</v>
      </c>
      <c r="C93" s="1">
        <f t="shared" ref="C93:D93" si="48">C65/39*100</f>
        <v>0</v>
      </c>
      <c r="D93" s="1">
        <f t="shared" si="48"/>
        <v>10.256410256410255</v>
      </c>
      <c r="E93" s="1"/>
      <c r="F93" s="1"/>
      <c r="G93" s="1"/>
      <c r="H93" s="1">
        <f t="shared" ref="H93:J93" si="49">H65/39*100</f>
        <v>92.307692307692307</v>
      </c>
      <c r="I93" s="1">
        <f t="shared" si="49"/>
        <v>0</v>
      </c>
      <c r="J93" s="1">
        <f t="shared" si="49"/>
        <v>7.6923076923076925</v>
      </c>
      <c r="K93" s="1"/>
    </row>
    <row r="94" spans="1:15" x14ac:dyDescent="0.2">
      <c r="A94" t="s">
        <v>77</v>
      </c>
      <c r="B94">
        <f>B66/40*100</f>
        <v>70</v>
      </c>
      <c r="C94">
        <f t="shared" ref="C94:D95" si="50">C66/40*100</f>
        <v>0</v>
      </c>
      <c r="D94">
        <f t="shared" si="50"/>
        <v>30</v>
      </c>
      <c r="H94">
        <f t="shared" ref="H94:J95" si="51">H66/40*100</f>
        <v>85</v>
      </c>
      <c r="I94">
        <f t="shared" si="51"/>
        <v>0</v>
      </c>
      <c r="J94">
        <f t="shared" si="51"/>
        <v>15</v>
      </c>
      <c r="K94" s="1"/>
    </row>
    <row r="95" spans="1:15" x14ac:dyDescent="0.2">
      <c r="A95" t="s">
        <v>173</v>
      </c>
      <c r="B95">
        <f>B67/40*100</f>
        <v>70</v>
      </c>
      <c r="C95">
        <f t="shared" si="50"/>
        <v>0</v>
      </c>
      <c r="D95">
        <f t="shared" si="50"/>
        <v>30</v>
      </c>
      <c r="H95">
        <f t="shared" si="51"/>
        <v>85</v>
      </c>
      <c r="I95">
        <f t="shared" si="51"/>
        <v>0</v>
      </c>
      <c r="J95">
        <f t="shared" si="51"/>
        <v>15</v>
      </c>
      <c r="K95" s="1"/>
    </row>
    <row r="96" spans="1:15" x14ac:dyDescent="0.2">
      <c r="A96" t="s">
        <v>76</v>
      </c>
      <c r="B96" s="1">
        <f>B68/39*100</f>
        <v>53.846153846153847</v>
      </c>
      <c r="C96" s="1">
        <f t="shared" ref="C96:D96" si="52">C68/39*100</f>
        <v>5.1282051282051277</v>
      </c>
      <c r="D96" s="1">
        <f t="shared" si="52"/>
        <v>41.025641025641022</v>
      </c>
      <c r="E96" s="1"/>
      <c r="F96" s="1"/>
      <c r="G96" s="1"/>
      <c r="H96" s="1">
        <f t="shared" ref="H96:J96" si="53">H68/39*100</f>
        <v>58.974358974358978</v>
      </c>
      <c r="I96" s="1">
        <f t="shared" si="53"/>
        <v>2.5641025641025639</v>
      </c>
      <c r="J96" s="1">
        <f t="shared" si="53"/>
        <v>38.461538461538467</v>
      </c>
      <c r="K96" s="1"/>
    </row>
    <row r="97" spans="1:15" x14ac:dyDescent="0.2">
      <c r="A97" t="s">
        <v>65</v>
      </c>
      <c r="B97" s="10"/>
      <c r="C97" s="10">
        <f t="shared" ref="C97:D97" si="54">C69/19*100</f>
        <v>21.052631578947366</v>
      </c>
      <c r="D97" s="10">
        <f t="shared" si="54"/>
        <v>78.94736842105263</v>
      </c>
      <c r="E97" s="7"/>
      <c r="F97" s="7"/>
      <c r="G97" s="7"/>
      <c r="H97" s="10"/>
      <c r="I97" s="10">
        <f t="shared" ref="I97:J97" si="55">I69/19*100</f>
        <v>26.315789473684209</v>
      </c>
      <c r="J97" s="10">
        <f t="shared" si="55"/>
        <v>73.68421052631578</v>
      </c>
      <c r="K97" s="1"/>
    </row>
    <row r="98" spans="1:15" x14ac:dyDescent="0.2">
      <c r="B98" s="1">
        <f>AVERAGE(B88:B97)</f>
        <v>68.958766458766462</v>
      </c>
      <c r="C98" s="1">
        <f t="shared" ref="C98:D98" si="56">AVERAGE(C88:C97)</f>
        <v>7.5626071415545102</v>
      </c>
      <c r="D98" s="1">
        <f t="shared" si="56"/>
        <v>44.166256337308972</v>
      </c>
      <c r="H98" s="1">
        <f>AVERAGE(H88:H97)</f>
        <v>78.088555588555579</v>
      </c>
      <c r="I98" s="1">
        <f t="shared" ref="I98:J98" si="57">AVERAGE(I88:I97)</f>
        <v>6.7717018638071265</v>
      </c>
      <c r="J98" s="1">
        <f t="shared" si="57"/>
        <v>38.566309224203955</v>
      </c>
    </row>
    <row r="99" spans="1:15" x14ac:dyDescent="0.2">
      <c r="A99" s="4" t="s">
        <v>174</v>
      </c>
      <c r="C99" s="5" t="s">
        <v>165</v>
      </c>
      <c r="I99" s="8" t="s">
        <v>177</v>
      </c>
    </row>
    <row r="100" spans="1:15" x14ac:dyDescent="0.2">
      <c r="A100" s="6" t="s">
        <v>168</v>
      </c>
      <c r="C100" t="s">
        <v>170</v>
      </c>
      <c r="D100" t="s">
        <v>171</v>
      </c>
      <c r="I100" t="s">
        <v>170</v>
      </c>
      <c r="J100" t="s">
        <v>171</v>
      </c>
    </row>
    <row r="101" spans="1:15" x14ac:dyDescent="0.2">
      <c r="A101" t="s">
        <v>66</v>
      </c>
      <c r="C101" s="1">
        <f>C73/37*100</f>
        <v>10.810810810810811</v>
      </c>
      <c r="D101" s="1">
        <f t="shared" ref="D101" si="58">D73/37*100</f>
        <v>89.189189189189193</v>
      </c>
      <c r="E101" s="1"/>
      <c r="F101" s="1"/>
      <c r="G101" s="1"/>
      <c r="H101" s="1"/>
      <c r="I101" s="1">
        <f>I73/37*100</f>
        <v>2.7027027027027026</v>
      </c>
      <c r="J101" s="1">
        <f t="shared" ref="J101" si="59">J73/37*100</f>
        <v>97.297297297297305</v>
      </c>
      <c r="N101">
        <f>TTEST(C101:C110,I100:I109,2,1)</f>
        <v>0.87990888151060431</v>
      </c>
      <c r="O101">
        <f>TTEST(D101:D110,J100:J109,2,1)</f>
        <v>0.87990888151060431</v>
      </c>
    </row>
    <row r="102" spans="1:15" x14ac:dyDescent="0.2">
      <c r="A102" t="s">
        <v>62</v>
      </c>
      <c r="C102" s="1">
        <f t="shared" ref="C102:D102" si="60">C74/19*100</f>
        <v>10.526315789473683</v>
      </c>
      <c r="D102" s="1">
        <f t="shared" si="60"/>
        <v>89.473684210526315</v>
      </c>
      <c r="E102" s="1"/>
      <c r="F102" s="1"/>
      <c r="G102" s="1"/>
      <c r="H102" s="1"/>
      <c r="I102" s="1">
        <f t="shared" ref="I102:J102" si="61">I74/19*100</f>
        <v>10.526315789473683</v>
      </c>
      <c r="J102" s="1">
        <f t="shared" si="61"/>
        <v>89.473684210526315</v>
      </c>
    </row>
    <row r="103" spans="1:15" x14ac:dyDescent="0.2">
      <c r="A103" t="s">
        <v>172</v>
      </c>
      <c r="C103">
        <f t="shared" ref="C103:D103" si="62">C75/20*100</f>
        <v>20</v>
      </c>
      <c r="D103">
        <f t="shared" si="62"/>
        <v>80</v>
      </c>
      <c r="I103">
        <f t="shared" ref="I103:J103" si="63">I75/20*100</f>
        <v>15</v>
      </c>
      <c r="J103">
        <f t="shared" si="63"/>
        <v>85</v>
      </c>
    </row>
    <row r="104" spans="1:15" x14ac:dyDescent="0.2">
      <c r="A104" t="s">
        <v>75</v>
      </c>
      <c r="C104" s="1">
        <f t="shared" ref="C104:D104" si="64">C76/37*100</f>
        <v>35.135135135135137</v>
      </c>
      <c r="D104" s="1">
        <f t="shared" si="64"/>
        <v>64.86486486486487</v>
      </c>
      <c r="E104" s="1"/>
      <c r="F104" s="1"/>
      <c r="G104" s="1"/>
      <c r="H104" s="1"/>
      <c r="I104" s="1">
        <f t="shared" ref="I104:J104" si="65">I76/37*100</f>
        <v>43.243243243243242</v>
      </c>
      <c r="J104" s="1">
        <f t="shared" si="65"/>
        <v>56.756756756756758</v>
      </c>
    </row>
    <row r="105" spans="1:15" x14ac:dyDescent="0.2">
      <c r="A105" t="s">
        <v>74</v>
      </c>
      <c r="C105">
        <f t="shared" ref="C105:D105" si="66">C77/40*100</f>
        <v>17.5</v>
      </c>
      <c r="D105">
        <f t="shared" si="66"/>
        <v>82.5</v>
      </c>
      <c r="I105">
        <f t="shared" ref="I105:J105" si="67">I77/40*100</f>
        <v>22.5</v>
      </c>
      <c r="J105">
        <f t="shared" si="67"/>
        <v>77.5</v>
      </c>
    </row>
    <row r="106" spans="1:15" x14ac:dyDescent="0.2">
      <c r="A106" t="s">
        <v>79</v>
      </c>
      <c r="C106" s="1">
        <f>C78/39*100</f>
        <v>0</v>
      </c>
      <c r="D106" s="1">
        <f t="shared" ref="D106" si="68">D78/39*100</f>
        <v>100</v>
      </c>
      <c r="E106" s="1"/>
      <c r="F106" s="1"/>
      <c r="G106" s="1"/>
      <c r="H106" s="1"/>
      <c r="I106" s="1">
        <f>I78/39*100</f>
        <v>5.1282051282051277</v>
      </c>
      <c r="J106" s="1">
        <f t="shared" ref="J106" si="69">J78/39*100</f>
        <v>94.871794871794862</v>
      </c>
    </row>
    <row r="107" spans="1:15" x14ac:dyDescent="0.2">
      <c r="A107" t="s">
        <v>77</v>
      </c>
      <c r="C107">
        <f t="shared" ref="C107:D108" si="70">C79/40*100</f>
        <v>2.5</v>
      </c>
      <c r="D107">
        <f t="shared" si="70"/>
        <v>97.5</v>
      </c>
      <c r="I107">
        <f t="shared" ref="I107:J108" si="71">I79/40*100</f>
        <v>10</v>
      </c>
      <c r="J107">
        <f t="shared" si="71"/>
        <v>90</v>
      </c>
    </row>
    <row r="108" spans="1:15" x14ac:dyDescent="0.2">
      <c r="A108" t="s">
        <v>173</v>
      </c>
      <c r="C108">
        <f t="shared" si="70"/>
        <v>0</v>
      </c>
      <c r="D108">
        <f t="shared" si="70"/>
        <v>100</v>
      </c>
      <c r="I108">
        <f t="shared" si="71"/>
        <v>0</v>
      </c>
      <c r="J108">
        <f t="shared" si="71"/>
        <v>100</v>
      </c>
    </row>
    <row r="109" spans="1:15" x14ac:dyDescent="0.2">
      <c r="A109" t="s">
        <v>76</v>
      </c>
      <c r="C109" s="1">
        <f t="shared" ref="C109:D109" si="72">C81/39*100</f>
        <v>15.384615384615385</v>
      </c>
      <c r="D109" s="1">
        <f t="shared" si="72"/>
        <v>84.615384615384613</v>
      </c>
      <c r="E109" s="1"/>
      <c r="F109" s="1"/>
      <c r="G109" s="1"/>
      <c r="H109" s="1"/>
      <c r="I109" s="1">
        <f t="shared" ref="I109:J109" si="73">I81/39*100</f>
        <v>20.512820512820511</v>
      </c>
      <c r="J109" s="1">
        <f t="shared" si="73"/>
        <v>79.487179487179489</v>
      </c>
    </row>
    <row r="110" spans="1:15" x14ac:dyDescent="0.2">
      <c r="A110" t="s">
        <v>65</v>
      </c>
      <c r="C110" s="10">
        <f t="shared" ref="C110:D110" si="74">C82/19*100</f>
        <v>21.052631578947366</v>
      </c>
      <c r="D110" s="10">
        <f t="shared" si="74"/>
        <v>78.94736842105263</v>
      </c>
      <c r="E110" s="7"/>
      <c r="F110" s="7"/>
      <c r="G110" s="7"/>
      <c r="H110" s="7"/>
      <c r="I110" s="10">
        <f t="shared" ref="I110:J110" si="75">I82/19*100</f>
        <v>26.315789473684209</v>
      </c>
      <c r="J110" s="10">
        <f t="shared" si="75"/>
        <v>73.68421052631578</v>
      </c>
    </row>
    <row r="111" spans="1:15" x14ac:dyDescent="0.2">
      <c r="C111" s="1">
        <f>AVERAGE(C101:C110)</f>
        <v>13.290950869898239</v>
      </c>
      <c r="D111" s="1">
        <f t="shared" ref="D111" si="76">AVERAGE(D101:D110)</f>
        <v>86.709049130101761</v>
      </c>
      <c r="E111" s="1"/>
      <c r="F111" s="1"/>
      <c r="G111" s="1"/>
      <c r="H111" s="1"/>
      <c r="I111" s="1">
        <f>AVERAGE(I101:I110)</f>
        <v>15.59290768501295</v>
      </c>
      <c r="J111" s="1">
        <f>AVERAGE(J101:J110)</f>
        <v>84.407092314987068</v>
      </c>
    </row>
    <row r="114" spans="1:11" x14ac:dyDescent="0.2">
      <c r="I114" t="s">
        <v>181</v>
      </c>
    </row>
    <row r="115" spans="1:11" x14ac:dyDescent="0.2">
      <c r="A115" s="4" t="s">
        <v>174</v>
      </c>
      <c r="C115" s="5" t="s">
        <v>165</v>
      </c>
      <c r="I115" s="8" t="s">
        <v>177</v>
      </c>
    </row>
    <row r="116" spans="1:11" x14ac:dyDescent="0.2">
      <c r="A116" s="6" t="s">
        <v>168</v>
      </c>
      <c r="C116" t="s">
        <v>170</v>
      </c>
      <c r="D116" t="s">
        <v>171</v>
      </c>
      <c r="I116" t="s">
        <v>170</v>
      </c>
      <c r="J116" t="s">
        <v>171</v>
      </c>
    </row>
    <row r="117" spans="1:11" x14ac:dyDescent="0.2">
      <c r="A117" t="s">
        <v>66</v>
      </c>
      <c r="C117">
        <v>5</v>
      </c>
      <c r="D117">
        <v>32</v>
      </c>
      <c r="E117">
        <f>SUM(C117:D117)</f>
        <v>37</v>
      </c>
      <c r="I117">
        <v>5</v>
      </c>
      <c r="J117">
        <v>32</v>
      </c>
      <c r="K117">
        <f>SUM(I117:J117)</f>
        <v>37</v>
      </c>
    </row>
    <row r="118" spans="1:11" x14ac:dyDescent="0.2">
      <c r="A118" t="s">
        <v>62</v>
      </c>
      <c r="C118">
        <v>2</v>
      </c>
      <c r="D118">
        <v>17</v>
      </c>
      <c r="E118">
        <f t="shared" ref="E118:E126" si="77">SUM(C118:D118)</f>
        <v>19</v>
      </c>
      <c r="I118">
        <v>3</v>
      </c>
      <c r="J118">
        <v>16</v>
      </c>
      <c r="K118">
        <f t="shared" ref="K118:K126" si="78">SUM(I118:J118)</f>
        <v>19</v>
      </c>
    </row>
    <row r="119" spans="1:11" x14ac:dyDescent="0.2">
      <c r="A119" t="s">
        <v>172</v>
      </c>
      <c r="C119">
        <v>2</v>
      </c>
      <c r="D119">
        <v>18</v>
      </c>
      <c r="E119">
        <f t="shared" si="77"/>
        <v>20</v>
      </c>
      <c r="I119">
        <v>3</v>
      </c>
      <c r="J119">
        <v>17</v>
      </c>
      <c r="K119">
        <f t="shared" si="78"/>
        <v>20</v>
      </c>
    </row>
    <row r="120" spans="1:11" x14ac:dyDescent="0.2">
      <c r="A120" t="s">
        <v>75</v>
      </c>
      <c r="C120">
        <v>14</v>
      </c>
      <c r="D120">
        <v>23</v>
      </c>
      <c r="E120">
        <f t="shared" si="77"/>
        <v>37</v>
      </c>
      <c r="I120">
        <v>17</v>
      </c>
      <c r="J120">
        <v>20</v>
      </c>
      <c r="K120">
        <f t="shared" si="78"/>
        <v>37</v>
      </c>
    </row>
    <row r="121" spans="1:11" x14ac:dyDescent="0.2">
      <c r="A121" t="s">
        <v>74</v>
      </c>
      <c r="C121">
        <v>10</v>
      </c>
      <c r="D121">
        <v>30</v>
      </c>
      <c r="E121">
        <f t="shared" si="77"/>
        <v>40</v>
      </c>
      <c r="I121">
        <v>11</v>
      </c>
      <c r="J121">
        <v>29</v>
      </c>
      <c r="K121">
        <f t="shared" si="78"/>
        <v>40</v>
      </c>
    </row>
    <row r="122" spans="1:11" x14ac:dyDescent="0.2">
      <c r="A122" t="s">
        <v>79</v>
      </c>
      <c r="C122">
        <v>12</v>
      </c>
      <c r="D122">
        <v>27</v>
      </c>
      <c r="E122">
        <f t="shared" si="77"/>
        <v>39</v>
      </c>
      <c r="I122">
        <v>10</v>
      </c>
      <c r="J122">
        <v>29</v>
      </c>
      <c r="K122">
        <f t="shared" si="78"/>
        <v>39</v>
      </c>
    </row>
    <row r="123" spans="1:11" x14ac:dyDescent="0.2">
      <c r="A123" t="s">
        <v>77</v>
      </c>
      <c r="C123">
        <v>5</v>
      </c>
      <c r="D123">
        <v>35</v>
      </c>
      <c r="E123">
        <f t="shared" si="77"/>
        <v>40</v>
      </c>
      <c r="I123">
        <v>9</v>
      </c>
      <c r="J123">
        <v>31</v>
      </c>
      <c r="K123">
        <f t="shared" si="78"/>
        <v>40</v>
      </c>
    </row>
    <row r="124" spans="1:11" x14ac:dyDescent="0.2">
      <c r="A124" t="s">
        <v>173</v>
      </c>
      <c r="C124">
        <v>1</v>
      </c>
      <c r="D124">
        <v>39</v>
      </c>
      <c r="E124">
        <f t="shared" si="77"/>
        <v>40</v>
      </c>
      <c r="I124">
        <v>0</v>
      </c>
      <c r="J124">
        <v>40</v>
      </c>
      <c r="K124">
        <f t="shared" si="78"/>
        <v>40</v>
      </c>
    </row>
    <row r="125" spans="1:11" x14ac:dyDescent="0.2">
      <c r="A125" t="s">
        <v>76</v>
      </c>
      <c r="C125">
        <v>11</v>
      </c>
      <c r="D125">
        <v>28</v>
      </c>
      <c r="E125">
        <f t="shared" si="77"/>
        <v>39</v>
      </c>
      <c r="I125">
        <v>11</v>
      </c>
      <c r="J125">
        <v>28</v>
      </c>
      <c r="K125">
        <f t="shared" si="78"/>
        <v>39</v>
      </c>
    </row>
    <row r="126" spans="1:11" x14ac:dyDescent="0.2">
      <c r="A126" t="s">
        <v>65</v>
      </c>
      <c r="C126">
        <v>6</v>
      </c>
      <c r="D126">
        <v>13</v>
      </c>
      <c r="E126">
        <f t="shared" si="77"/>
        <v>19</v>
      </c>
      <c r="I126">
        <v>7</v>
      </c>
      <c r="J126">
        <v>12</v>
      </c>
      <c r="K126">
        <f t="shared" si="78"/>
        <v>19</v>
      </c>
    </row>
    <row r="128" spans="1:11" x14ac:dyDescent="0.2">
      <c r="A128" s="4" t="s">
        <v>174</v>
      </c>
      <c r="C128" s="5" t="s">
        <v>165</v>
      </c>
      <c r="I128" s="8" t="s">
        <v>177</v>
      </c>
    </row>
    <row r="129" spans="1:15" x14ac:dyDescent="0.2">
      <c r="A129" s="6" t="s">
        <v>168</v>
      </c>
      <c r="C129" t="s">
        <v>170</v>
      </c>
      <c r="D129" t="s">
        <v>171</v>
      </c>
      <c r="I129" t="s">
        <v>170</v>
      </c>
      <c r="J129" t="s">
        <v>171</v>
      </c>
      <c r="N129" t="s">
        <v>170</v>
      </c>
      <c r="O129" t="s">
        <v>171</v>
      </c>
    </row>
    <row r="130" spans="1:15" x14ac:dyDescent="0.2">
      <c r="A130" t="s">
        <v>66</v>
      </c>
      <c r="C130" s="1">
        <f>C117/E117*100</f>
        <v>13.513513513513514</v>
      </c>
      <c r="D130" s="1">
        <f>D117/E117*100</f>
        <v>86.486486486486484</v>
      </c>
      <c r="E130" s="1">
        <f>SUM(C130:D130)</f>
        <v>100</v>
      </c>
      <c r="F130" s="1"/>
      <c r="G130" s="1"/>
      <c r="H130" s="1"/>
      <c r="I130" s="1">
        <f>I117/K117*100</f>
        <v>13.513513513513514</v>
      </c>
      <c r="J130" s="1">
        <f>J117/K117*100</f>
        <v>86.486486486486484</v>
      </c>
      <c r="K130" s="1">
        <f>SUM(I130:J130)</f>
        <v>100</v>
      </c>
      <c r="M130" t="s">
        <v>180</v>
      </c>
      <c r="N130">
        <f>TTEST(C130:C139,I130:I139,2,1)</f>
        <v>9.0624430542946499E-2</v>
      </c>
      <c r="O130">
        <f>TTEST(D130:D139,J130:J139,2,1)</f>
        <v>9.0624430542945153E-2</v>
      </c>
    </row>
    <row r="131" spans="1:15" x14ac:dyDescent="0.2">
      <c r="A131" t="s">
        <v>62</v>
      </c>
      <c r="C131" s="1">
        <f t="shared" ref="C131:C139" si="79">C118/E118*100</f>
        <v>10.526315789473683</v>
      </c>
      <c r="D131" s="1">
        <f t="shared" ref="D131:D139" si="80">D118/E118*100</f>
        <v>89.473684210526315</v>
      </c>
      <c r="E131" s="1">
        <f t="shared" ref="E131:E139" si="81">SUM(C131:D131)</f>
        <v>100</v>
      </c>
      <c r="F131" s="1"/>
      <c r="G131" s="1"/>
      <c r="H131" s="1"/>
      <c r="I131" s="1">
        <f t="shared" ref="I131:I139" si="82">I118/K118*100</f>
        <v>15.789473684210526</v>
      </c>
      <c r="J131" s="1">
        <f t="shared" ref="J131:J139" si="83">J118/K118*100</f>
        <v>84.210526315789465</v>
      </c>
      <c r="K131" s="1">
        <f t="shared" ref="K131:K139" si="84">SUM(I131:J131)</f>
        <v>99.999999999999986</v>
      </c>
    </row>
    <row r="132" spans="1:15" x14ac:dyDescent="0.2">
      <c r="A132" t="s">
        <v>172</v>
      </c>
      <c r="C132" s="1">
        <f t="shared" si="79"/>
        <v>10</v>
      </c>
      <c r="D132" s="1">
        <f t="shared" si="80"/>
        <v>90</v>
      </c>
      <c r="E132" s="1">
        <f t="shared" si="81"/>
        <v>100</v>
      </c>
      <c r="I132" s="1">
        <f t="shared" si="82"/>
        <v>15</v>
      </c>
      <c r="J132" s="1">
        <f t="shared" si="83"/>
        <v>85</v>
      </c>
      <c r="K132" s="1">
        <f t="shared" si="84"/>
        <v>100</v>
      </c>
    </row>
    <row r="133" spans="1:15" x14ac:dyDescent="0.2">
      <c r="A133" t="s">
        <v>75</v>
      </c>
      <c r="C133" s="1">
        <f t="shared" si="79"/>
        <v>37.837837837837839</v>
      </c>
      <c r="D133" s="1">
        <f t="shared" si="80"/>
        <v>62.162162162162161</v>
      </c>
      <c r="E133" s="1">
        <f t="shared" si="81"/>
        <v>100</v>
      </c>
      <c r="F133" s="1"/>
      <c r="G133" s="1"/>
      <c r="H133" s="1"/>
      <c r="I133" s="1">
        <f t="shared" si="82"/>
        <v>45.945945945945951</v>
      </c>
      <c r="J133" s="1">
        <f t="shared" si="83"/>
        <v>54.054054054054056</v>
      </c>
      <c r="K133" s="1">
        <f t="shared" si="84"/>
        <v>100</v>
      </c>
    </row>
    <row r="134" spans="1:15" x14ac:dyDescent="0.2">
      <c r="A134" t="s">
        <v>74</v>
      </c>
      <c r="C134" s="1">
        <f t="shared" si="79"/>
        <v>25</v>
      </c>
      <c r="D134" s="1">
        <f t="shared" si="80"/>
        <v>75</v>
      </c>
      <c r="E134" s="1">
        <f t="shared" si="81"/>
        <v>100</v>
      </c>
      <c r="I134" s="1">
        <f t="shared" si="82"/>
        <v>27.500000000000004</v>
      </c>
      <c r="J134" s="1">
        <f t="shared" si="83"/>
        <v>72.5</v>
      </c>
      <c r="K134" s="1">
        <f t="shared" si="84"/>
        <v>100</v>
      </c>
    </row>
    <row r="135" spans="1:15" x14ac:dyDescent="0.2">
      <c r="A135" t="s">
        <v>79</v>
      </c>
      <c r="C135" s="1">
        <f t="shared" si="79"/>
        <v>30.76923076923077</v>
      </c>
      <c r="D135" s="1">
        <f t="shared" si="80"/>
        <v>69.230769230769226</v>
      </c>
      <c r="E135" s="1">
        <f t="shared" si="81"/>
        <v>100</v>
      </c>
      <c r="F135" s="1"/>
      <c r="G135" s="1"/>
      <c r="H135" s="1"/>
      <c r="I135" s="1">
        <f t="shared" si="82"/>
        <v>25.641025641025639</v>
      </c>
      <c r="J135" s="1">
        <f t="shared" si="83"/>
        <v>74.358974358974365</v>
      </c>
      <c r="K135" s="1">
        <f t="shared" si="84"/>
        <v>100</v>
      </c>
    </row>
    <row r="136" spans="1:15" x14ac:dyDescent="0.2">
      <c r="A136" t="s">
        <v>77</v>
      </c>
      <c r="C136" s="1">
        <f t="shared" si="79"/>
        <v>12.5</v>
      </c>
      <c r="D136" s="1">
        <f t="shared" si="80"/>
        <v>87.5</v>
      </c>
      <c r="E136" s="1">
        <f t="shared" si="81"/>
        <v>100</v>
      </c>
      <c r="I136" s="1">
        <f t="shared" si="82"/>
        <v>22.5</v>
      </c>
      <c r="J136" s="1">
        <f t="shared" si="83"/>
        <v>77.5</v>
      </c>
      <c r="K136" s="1">
        <f t="shared" si="84"/>
        <v>100</v>
      </c>
    </row>
    <row r="137" spans="1:15" x14ac:dyDescent="0.2">
      <c r="A137" t="s">
        <v>173</v>
      </c>
      <c r="C137" s="1">
        <f t="shared" si="79"/>
        <v>2.5</v>
      </c>
      <c r="D137" s="1">
        <f t="shared" si="80"/>
        <v>97.5</v>
      </c>
      <c r="E137" s="1">
        <f t="shared" si="81"/>
        <v>100</v>
      </c>
      <c r="I137" s="1">
        <f t="shared" si="82"/>
        <v>0</v>
      </c>
      <c r="J137" s="1">
        <f t="shared" si="83"/>
        <v>100</v>
      </c>
      <c r="K137" s="1">
        <f t="shared" si="84"/>
        <v>100</v>
      </c>
    </row>
    <row r="138" spans="1:15" x14ac:dyDescent="0.2">
      <c r="A138" t="s">
        <v>76</v>
      </c>
      <c r="C138" s="1">
        <f t="shared" si="79"/>
        <v>28.205128205128204</v>
      </c>
      <c r="D138" s="1">
        <f t="shared" si="80"/>
        <v>71.794871794871796</v>
      </c>
      <c r="E138" s="1">
        <f t="shared" si="81"/>
        <v>100</v>
      </c>
      <c r="F138" s="1"/>
      <c r="G138" s="1"/>
      <c r="H138" s="1"/>
      <c r="I138" s="1">
        <f t="shared" si="82"/>
        <v>28.205128205128204</v>
      </c>
      <c r="J138" s="1">
        <f t="shared" si="83"/>
        <v>71.794871794871796</v>
      </c>
      <c r="K138" s="1">
        <f t="shared" si="84"/>
        <v>100</v>
      </c>
    </row>
    <row r="139" spans="1:15" x14ac:dyDescent="0.2">
      <c r="A139" t="s">
        <v>65</v>
      </c>
      <c r="C139" s="9">
        <f t="shared" si="79"/>
        <v>31.578947368421051</v>
      </c>
      <c r="D139" s="9">
        <f t="shared" si="80"/>
        <v>68.421052631578945</v>
      </c>
      <c r="E139" s="1">
        <f t="shared" si="81"/>
        <v>100</v>
      </c>
      <c r="F139" s="7"/>
      <c r="G139" s="7"/>
      <c r="H139" s="7"/>
      <c r="I139" s="9">
        <f t="shared" si="82"/>
        <v>36.84210526315789</v>
      </c>
      <c r="J139" s="9">
        <f t="shared" si="83"/>
        <v>63.157894736842103</v>
      </c>
      <c r="K139" s="1">
        <f t="shared" si="84"/>
        <v>100</v>
      </c>
    </row>
    <row r="140" spans="1:15" x14ac:dyDescent="0.2">
      <c r="C140" s="1">
        <f>AVERAGE(C130:C139)</f>
        <v>20.243097348360507</v>
      </c>
      <c r="D140" s="1">
        <f>AVERAGE(D130:D139)</f>
        <v>79.756902651639507</v>
      </c>
      <c r="E140" s="1"/>
      <c r="F140" s="1"/>
      <c r="G140" s="1"/>
      <c r="H140" s="1"/>
      <c r="I140" s="1">
        <f>AVERAGE(I130:I139)</f>
        <v>23.093719225298173</v>
      </c>
      <c r="J140" s="1">
        <f>AVERAGE(J130:J139)</f>
        <v>76.906280774701827</v>
      </c>
      <c r="K140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 samples - Shannon</vt:lpstr>
      <vt:lpstr>All samples - # OTUs</vt:lpstr>
      <vt:lpstr>Body Location - Shannon</vt:lpstr>
      <vt:lpstr>Body location - # OTUs</vt:lpstr>
      <vt:lpstr>Closest Match Distance 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12-02T14:29:42Z</dcterms:created>
  <dcterms:modified xsi:type="dcterms:W3CDTF">2017-01-16T19:46:36Z</dcterms:modified>
</cp:coreProperties>
</file>